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G:\Work_Hi-omics_sq\草莓\strawberry skin 202408\"/>
    </mc:Choice>
  </mc:AlternateContent>
  <xr:revisionPtr revIDLastSave="0" documentId="8_{3C42D67B-1171-4A92-B1BB-DDA80761E54E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2" uniqueCount="111">
  <si>
    <t>#ID</t>
  </si>
  <si>
    <t>name</t>
  </si>
  <si>
    <t>Fold_change</t>
  </si>
  <si>
    <t>log2FC</t>
  </si>
  <si>
    <t>Pvalue</t>
  </si>
  <si>
    <t>VIP</t>
  </si>
  <si>
    <t>regulated</t>
  </si>
  <si>
    <t>KEGG_annotation</t>
  </si>
  <si>
    <t>KEGG_pathway_annotation</t>
  </si>
  <si>
    <t>LM_ID(lipidmaps)</t>
  </si>
  <si>
    <t>CATEGORY(lipidmaps)</t>
  </si>
  <si>
    <t>MAIN_CLASS(lipidmaps)</t>
  </si>
  <si>
    <t>SUB_CLASS</t>
  </si>
  <si>
    <t>HMDB_ID</t>
  </si>
  <si>
    <t>CAS</t>
  </si>
  <si>
    <t>kingdom(HMDB)</t>
  </si>
  <si>
    <t>super_class(HMDB)</t>
  </si>
  <si>
    <t>HMDB_taxonomy</t>
  </si>
  <si>
    <t>sub_class(HMDB)</t>
  </si>
  <si>
    <t>species</t>
  </si>
  <si>
    <t>neg_11354</t>
  </si>
  <si>
    <t>3-(Imidazol-4-yl)-2-oxopropyl phosphate</t>
    <phoneticPr fontId="1" type="noConversion"/>
  </si>
  <si>
    <t>down</t>
  </si>
  <si>
    <t>C01267</t>
  </si>
  <si>
    <t>Histidine metabolism(ko00340);;Metabolic pathways(ko01100);;Biosynthesis of secondary metabolites(ko01110);;Biosynthesis of amino acids(ko01230)</t>
  </si>
  <si>
    <t>--</t>
  </si>
  <si>
    <t>HMDB0012236</t>
  </si>
  <si>
    <t>99979-59-6</t>
  </si>
  <si>
    <t>Organic compounds</t>
  </si>
  <si>
    <t>Organic acids and derivatives</t>
  </si>
  <si>
    <t>Organic phosphoric acids and derivatives</t>
  </si>
  <si>
    <t>Microbe,Animals,Plants</t>
  </si>
  <si>
    <t>neg_11096</t>
  </si>
  <si>
    <t>1-OH-Nogalamycinone</t>
  </si>
  <si>
    <t>neg_11511</t>
  </si>
  <si>
    <t>S-(Hercyn-2-yl)-L-cysteine S-oxide</t>
    <phoneticPr fontId="1" type="noConversion"/>
  </si>
  <si>
    <t>up</t>
  </si>
  <si>
    <t>neg_11701</t>
  </si>
  <si>
    <t>Biochanin A 7-O-(6-O-malonyl-beta-D-glucoside)</t>
  </si>
  <si>
    <t>neg_11727</t>
  </si>
  <si>
    <t>Baicalin</t>
    <phoneticPr fontId="1" type="noConversion"/>
  </si>
  <si>
    <t>C10025</t>
  </si>
  <si>
    <t>HMDB0041832</t>
  </si>
  <si>
    <t>21967-41-9</t>
  </si>
  <si>
    <t>Phenylpropanoids and polyketides</t>
  </si>
  <si>
    <t>Flavonoids</t>
  </si>
  <si>
    <t>Animals</t>
  </si>
  <si>
    <t>neg_11891</t>
  </si>
  <si>
    <t>C1'-C9-Glycosylated UWM6</t>
  </si>
  <si>
    <t>neg_12526</t>
  </si>
  <si>
    <t>N-Acetylmuramic acid alpha-1-phosphate</t>
  </si>
  <si>
    <t>neg_12545</t>
  </si>
  <si>
    <t>Purpurin</t>
    <phoneticPr fontId="1" type="noConversion"/>
  </si>
  <si>
    <t>C10395</t>
  </si>
  <si>
    <t>HMDB0256928</t>
  </si>
  <si>
    <t>81-54-9</t>
  </si>
  <si>
    <t>Benzenoids</t>
  </si>
  <si>
    <t>Anthracenes</t>
  </si>
  <si>
    <t>Animals,Plants</t>
  </si>
  <si>
    <t>neg_12964</t>
  </si>
  <si>
    <t>Thapsigargin</t>
    <phoneticPr fontId="1" type="noConversion"/>
  </si>
  <si>
    <t>neg_13135</t>
  </si>
  <si>
    <t>Thr Asp Lys Arg</t>
  </si>
  <si>
    <t>neg_2333</t>
  </si>
  <si>
    <t>Nicotinic acid adenine dinucleotide (NAAD)</t>
    <phoneticPr fontId="1" type="noConversion"/>
  </si>
  <si>
    <t>neg_6448</t>
  </si>
  <si>
    <t>C20819</t>
  </si>
  <si>
    <t>3-(Imidazol-4-yl)-2-oxopropyl phosphate</t>
  </si>
  <si>
    <t>S-(Hercyn-2-yl)-L-cysteine S-oxide</t>
  </si>
  <si>
    <t>Baicalin</t>
  </si>
  <si>
    <t>Purpurin</t>
  </si>
  <si>
    <t>Thapsigargin</t>
  </si>
  <si>
    <t>Nicotinic acid adenine dinucleotide (NAAD)</t>
  </si>
  <si>
    <t>2012-W02-S1-1</t>
  </si>
  <si>
    <t>2012-W02-S1-2</t>
  </si>
  <si>
    <t>2012-W02-S1-3</t>
  </si>
  <si>
    <t>2012-W02-S1_Mean</t>
  </si>
  <si>
    <t>2012-W02-S2-1</t>
  </si>
  <si>
    <t>2012-W02-S2-2</t>
  </si>
  <si>
    <t>2012-W02-S2-3</t>
  </si>
  <si>
    <t>2012-W02-S2_Mean</t>
  </si>
  <si>
    <t>2012-W02-S3-1</t>
  </si>
  <si>
    <t>2012-W02-S3-2</t>
  </si>
  <si>
    <t>2012-W02-S3-3</t>
  </si>
  <si>
    <t>2012-W02-S3_Mean</t>
  </si>
  <si>
    <t>2012-W02-Kaorino</t>
  </si>
  <si>
    <t>Kaorino-S1-1</t>
  </si>
  <si>
    <t>Kaorino-S1-2</t>
  </si>
  <si>
    <t>Kaorino-S1-3</t>
  </si>
  <si>
    <t>Kaorino-S1_Mean</t>
  </si>
  <si>
    <t>Kaorino-S2-1</t>
  </si>
  <si>
    <t>Kaorino-S2-2</t>
  </si>
  <si>
    <t>Kaorino-S2-3</t>
  </si>
  <si>
    <t>Kaorino-S2_Mean</t>
  </si>
  <si>
    <t>Kaorino-S3-1</t>
  </si>
  <si>
    <t>Kaorino-S3-2</t>
  </si>
  <si>
    <t>Kaorino-S3-3</t>
  </si>
  <si>
    <t>Kaorino-S3_Mean</t>
  </si>
  <si>
    <t>2012-W02-Fenyu NO.1</t>
  </si>
  <si>
    <t>Fenyu NO.1-S1-1</t>
  </si>
  <si>
    <t>Fenyu NO.1-S1-2</t>
  </si>
  <si>
    <t>Fenyu NO.1-S1-3</t>
  </si>
  <si>
    <t>Fenyu NO.1-S1_Mean</t>
  </si>
  <si>
    <t>Fenyu NO.1-S2-1</t>
  </si>
  <si>
    <t>Fenyu NO.1-S2-2</t>
  </si>
  <si>
    <t>Fenyu NO.1-S2-3</t>
  </si>
  <si>
    <t>Fenyu NO.1-S2_Mean</t>
  </si>
  <si>
    <t>Fenyu NO.1-S3-1</t>
  </si>
  <si>
    <t>Fenyu NO.1-S3-2</t>
  </si>
  <si>
    <t>Fenyu NO.1-S3-3</t>
  </si>
  <si>
    <t>Fenyu NO.1-S3_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3" fillId="0" borderId="0" xfId="0" applyFont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29"/>
  <sheetViews>
    <sheetView tabSelected="1" workbookViewId="0">
      <selection activeCell="E34" sqref="A1:XFD1048576"/>
    </sheetView>
  </sheetViews>
  <sheetFormatPr defaultRowHeight="14.25" x14ac:dyDescent="0.2"/>
  <cols>
    <col min="1" max="1" width="12.625" customWidth="1"/>
    <col min="2" max="2" width="27.5" customWidth="1"/>
  </cols>
  <sheetData>
    <row r="1" spans="1:54" x14ac:dyDescent="0.2">
      <c r="A1" s="3" t="s">
        <v>85</v>
      </c>
    </row>
    <row r="2" spans="1:54" s="3" customFormat="1" x14ac:dyDescent="0.2">
      <c r="A2" s="2" t="s">
        <v>0</v>
      </c>
      <c r="B2" s="2" t="s">
        <v>1</v>
      </c>
      <c r="C2" s="2" t="s">
        <v>73</v>
      </c>
      <c r="D2" s="2" t="s">
        <v>74</v>
      </c>
      <c r="E2" s="2" t="s">
        <v>75</v>
      </c>
      <c r="F2" s="2" t="s">
        <v>86</v>
      </c>
      <c r="G2" s="2" t="s">
        <v>87</v>
      </c>
      <c r="H2" s="2" t="s">
        <v>88</v>
      </c>
      <c r="I2" s="2" t="s">
        <v>76</v>
      </c>
      <c r="J2" s="2" t="s">
        <v>89</v>
      </c>
      <c r="K2" s="2" t="s">
        <v>2</v>
      </c>
      <c r="L2" s="2" t="s">
        <v>3</v>
      </c>
      <c r="M2" s="2" t="s">
        <v>4</v>
      </c>
      <c r="N2" s="2" t="s">
        <v>5</v>
      </c>
      <c r="O2" s="2" t="s">
        <v>6</v>
      </c>
      <c r="P2" s="2" t="s">
        <v>77</v>
      </c>
      <c r="Q2" s="2" t="s">
        <v>78</v>
      </c>
      <c r="R2" s="2" t="s">
        <v>79</v>
      </c>
      <c r="S2" s="2" t="s">
        <v>90</v>
      </c>
      <c r="T2" s="2" t="s">
        <v>91</v>
      </c>
      <c r="U2" s="2" t="s">
        <v>92</v>
      </c>
      <c r="V2" s="2" t="s">
        <v>80</v>
      </c>
      <c r="W2" s="2" t="s">
        <v>93</v>
      </c>
      <c r="X2" s="2" t="s">
        <v>2</v>
      </c>
      <c r="Y2" s="2" t="s">
        <v>3</v>
      </c>
      <c r="Z2" s="2" t="s">
        <v>4</v>
      </c>
      <c r="AA2" s="2" t="s">
        <v>5</v>
      </c>
      <c r="AB2" s="2" t="s">
        <v>6</v>
      </c>
      <c r="AC2" s="2" t="s">
        <v>81</v>
      </c>
      <c r="AD2" s="2" t="s">
        <v>82</v>
      </c>
      <c r="AE2" s="2" t="s">
        <v>83</v>
      </c>
      <c r="AF2" s="2" t="s">
        <v>94</v>
      </c>
      <c r="AG2" s="2" t="s">
        <v>95</v>
      </c>
      <c r="AH2" s="2" t="s">
        <v>96</v>
      </c>
      <c r="AI2" s="2" t="s">
        <v>84</v>
      </c>
      <c r="AJ2" s="2" t="s">
        <v>97</v>
      </c>
      <c r="AK2" s="2" t="s">
        <v>2</v>
      </c>
      <c r="AL2" s="2" t="s">
        <v>3</v>
      </c>
      <c r="AM2" s="2" t="s">
        <v>4</v>
      </c>
      <c r="AN2" s="2" t="s">
        <v>5</v>
      </c>
      <c r="AO2" s="2" t="s">
        <v>6</v>
      </c>
      <c r="AP2" s="2" t="s">
        <v>7</v>
      </c>
      <c r="AQ2" s="2" t="s">
        <v>8</v>
      </c>
      <c r="AR2" s="2" t="s">
        <v>9</v>
      </c>
      <c r="AS2" s="2" t="s">
        <v>10</v>
      </c>
      <c r="AT2" s="2" t="s">
        <v>11</v>
      </c>
      <c r="AU2" s="2" t="s">
        <v>12</v>
      </c>
      <c r="AV2" s="2" t="s">
        <v>13</v>
      </c>
      <c r="AW2" s="2" t="s">
        <v>14</v>
      </c>
      <c r="AX2" s="2" t="s">
        <v>15</v>
      </c>
      <c r="AY2" s="2" t="s">
        <v>16</v>
      </c>
      <c r="AZ2" s="2" t="s">
        <v>17</v>
      </c>
      <c r="BA2" s="2" t="s">
        <v>18</v>
      </c>
      <c r="BB2" s="2" t="s">
        <v>19</v>
      </c>
    </row>
    <row r="3" spans="1:54" x14ac:dyDescent="0.2">
      <c r="A3" s="1" t="s">
        <v>20</v>
      </c>
      <c r="B3" s="1" t="s">
        <v>21</v>
      </c>
      <c r="C3" s="1">
        <v>300.42596533419203</v>
      </c>
      <c r="D3" s="1">
        <v>326.416558626295</v>
      </c>
      <c r="E3" s="1">
        <v>286.049639061797</v>
      </c>
      <c r="F3" s="1">
        <v>57.0086880887986</v>
      </c>
      <c r="G3" s="1">
        <v>76.970960740707099</v>
      </c>
      <c r="H3" s="1">
        <v>75.470335365327898</v>
      </c>
      <c r="I3" s="1">
        <v>304.29738767409498</v>
      </c>
      <c r="J3" s="1">
        <v>69.816661398277901</v>
      </c>
      <c r="K3" s="1">
        <v>0.22943562523465399</v>
      </c>
      <c r="L3" s="1">
        <v>-2.1238386740701598</v>
      </c>
      <c r="M3" s="1">
        <v>3.47157912553104E-4</v>
      </c>
      <c r="N3" s="1">
        <v>1.301618921005</v>
      </c>
      <c r="O3" s="1" t="s">
        <v>22</v>
      </c>
      <c r="P3" s="1">
        <v>215.71604364181499</v>
      </c>
      <c r="Q3" s="1">
        <v>267.26465963903797</v>
      </c>
      <c r="R3" s="1">
        <v>251.08106602415299</v>
      </c>
      <c r="S3" s="1">
        <v>85.259690930560495</v>
      </c>
      <c r="T3" s="1">
        <v>63.141092256964598</v>
      </c>
      <c r="U3" s="1">
        <v>85.847067534081603</v>
      </c>
      <c r="V3" s="1">
        <v>244.68725643500201</v>
      </c>
      <c r="W3" s="1">
        <v>78.082616907202194</v>
      </c>
      <c r="X3" s="1">
        <v>0.31911190654076399</v>
      </c>
      <c r="Y3" s="1">
        <v>-1.6478656561640601</v>
      </c>
      <c r="Z3" s="1">
        <v>2.5397077594481198E-3</v>
      </c>
      <c r="AA3" s="1">
        <v>1.34975121398734</v>
      </c>
      <c r="AB3" s="1" t="s">
        <v>22</v>
      </c>
      <c r="AC3" s="1">
        <v>228.00217036327399</v>
      </c>
      <c r="AD3" s="1">
        <v>218.51884032061599</v>
      </c>
      <c r="AE3" s="1">
        <v>262.28200946030699</v>
      </c>
      <c r="AF3" s="1">
        <v>150.92157788580599</v>
      </c>
      <c r="AG3" s="1">
        <v>137.094952054104</v>
      </c>
      <c r="AH3" s="1">
        <v>169.41493822511001</v>
      </c>
      <c r="AI3" s="1">
        <v>236.26767338139899</v>
      </c>
      <c r="AJ3" s="1">
        <v>152.47715605500699</v>
      </c>
      <c r="AK3" s="1">
        <v>0.64535767366222796</v>
      </c>
      <c r="AL3" s="1">
        <v>-0.631829134354151</v>
      </c>
      <c r="AM3" s="1">
        <v>8.9581462412968698E-3</v>
      </c>
      <c r="AN3" s="1">
        <v>1.34438875870178</v>
      </c>
      <c r="AO3" s="1" t="s">
        <v>22</v>
      </c>
      <c r="AP3" s="1" t="s">
        <v>23</v>
      </c>
      <c r="AQ3" s="1" t="s">
        <v>24</v>
      </c>
      <c r="AR3" s="1" t="s">
        <v>25</v>
      </c>
      <c r="AS3" s="1" t="s">
        <v>25</v>
      </c>
      <c r="AT3" s="1" t="s">
        <v>25</v>
      </c>
      <c r="AU3" s="1" t="s">
        <v>25</v>
      </c>
      <c r="AV3" s="1" t="s">
        <v>26</v>
      </c>
      <c r="AW3" s="1" t="s">
        <v>27</v>
      </c>
      <c r="AX3" s="1" t="s">
        <v>28</v>
      </c>
      <c r="AY3" s="1" t="s">
        <v>29</v>
      </c>
      <c r="AZ3" s="1" t="s">
        <v>30</v>
      </c>
      <c r="BA3" s="1" t="s">
        <v>25</v>
      </c>
      <c r="BB3" s="1" t="s">
        <v>31</v>
      </c>
    </row>
    <row r="4" spans="1:54" x14ac:dyDescent="0.2">
      <c r="A4" s="1" t="s">
        <v>32</v>
      </c>
      <c r="B4" s="1" t="s">
        <v>33</v>
      </c>
      <c r="C4" s="1">
        <v>15955.9699377468</v>
      </c>
      <c r="D4" s="1">
        <v>16192.456194225801</v>
      </c>
      <c r="E4" s="1">
        <v>12699.5429859702</v>
      </c>
      <c r="F4" s="1">
        <v>976.60619177126</v>
      </c>
      <c r="G4" s="1">
        <v>868.521915005663</v>
      </c>
      <c r="H4" s="1">
        <v>876.59801154884997</v>
      </c>
      <c r="I4" s="1">
        <v>14949.3230393143</v>
      </c>
      <c r="J4" s="1">
        <v>907.24203944192402</v>
      </c>
      <c r="K4" s="1">
        <v>6.0687834295641799E-2</v>
      </c>
      <c r="L4" s="1">
        <v>-4.0424488522136697</v>
      </c>
      <c r="M4" s="1">
        <v>6.3399667988134302E-3</v>
      </c>
      <c r="N4" s="1">
        <v>1.2931284542908501</v>
      </c>
      <c r="O4" s="1" t="s">
        <v>22</v>
      </c>
      <c r="P4" s="1">
        <v>13027.5644469606</v>
      </c>
      <c r="Q4" s="1">
        <v>11927.5911222421</v>
      </c>
      <c r="R4" s="1">
        <v>13212.567298596699</v>
      </c>
      <c r="S4" s="1">
        <v>2095.7945357642702</v>
      </c>
      <c r="T4" s="1">
        <v>1841.4171022309899</v>
      </c>
      <c r="U4" s="1">
        <v>2298.2910208480098</v>
      </c>
      <c r="V4" s="1">
        <v>12722.5742892665</v>
      </c>
      <c r="W4" s="1">
        <v>2078.5008862810901</v>
      </c>
      <c r="X4" s="1">
        <v>0.16337109448318499</v>
      </c>
      <c r="Y4" s="1">
        <v>-2.61377534723445</v>
      </c>
      <c r="Z4" s="1">
        <v>5.3396692490873996E-4</v>
      </c>
      <c r="AA4" s="1">
        <v>1.37376452513901</v>
      </c>
      <c r="AB4" s="1" t="s">
        <v>22</v>
      </c>
      <c r="AC4" s="1">
        <v>10930.4305024608</v>
      </c>
      <c r="AD4" s="1">
        <v>12824.0513567657</v>
      </c>
      <c r="AE4" s="1">
        <v>11824.172451738301</v>
      </c>
      <c r="AF4" s="1">
        <v>7247.3063801292701</v>
      </c>
      <c r="AG4" s="1">
        <v>6927.94410641588</v>
      </c>
      <c r="AH4" s="1">
        <v>8303.27939787791</v>
      </c>
      <c r="AI4" s="1">
        <v>11859.5514369883</v>
      </c>
      <c r="AJ4" s="1">
        <v>7492.8432948076897</v>
      </c>
      <c r="AK4" s="1">
        <v>0.63179820371945605</v>
      </c>
      <c r="AL4" s="1">
        <v>-0.66246425955742905</v>
      </c>
      <c r="AM4" s="1">
        <v>3.9577189703095201E-3</v>
      </c>
      <c r="AN4" s="1">
        <v>1.3769232014280699</v>
      </c>
      <c r="AO4" s="1" t="s">
        <v>22</v>
      </c>
      <c r="AP4" s="1" t="s">
        <v>25</v>
      </c>
      <c r="AQ4" s="1" t="s">
        <v>25</v>
      </c>
      <c r="AR4" s="1" t="s">
        <v>25</v>
      </c>
      <c r="AS4" s="1" t="s">
        <v>25</v>
      </c>
      <c r="AT4" s="1" t="s">
        <v>25</v>
      </c>
      <c r="AU4" s="1" t="s">
        <v>25</v>
      </c>
      <c r="AV4" s="1" t="s">
        <v>25</v>
      </c>
      <c r="AW4" s="1" t="s">
        <v>25</v>
      </c>
      <c r="AX4" s="1" t="s">
        <v>25</v>
      </c>
      <c r="AY4" s="1" t="s">
        <v>25</v>
      </c>
      <c r="AZ4" s="1" t="s">
        <v>25</v>
      </c>
      <c r="BA4" s="1" t="s">
        <v>25</v>
      </c>
      <c r="BB4" s="1" t="s">
        <v>25</v>
      </c>
    </row>
    <row r="5" spans="1:54" x14ac:dyDescent="0.2">
      <c r="A5" s="1" t="s">
        <v>34</v>
      </c>
      <c r="B5" s="1" t="s">
        <v>35</v>
      </c>
      <c r="C5" s="1">
        <v>1997.8231373220899</v>
      </c>
      <c r="D5" s="1">
        <v>2077.1887692958599</v>
      </c>
      <c r="E5" s="1">
        <v>2065.0265501480098</v>
      </c>
      <c r="F5" s="1">
        <v>23117.776138336099</v>
      </c>
      <c r="G5" s="1">
        <v>22361.912779421898</v>
      </c>
      <c r="H5" s="1">
        <v>19417.979327023</v>
      </c>
      <c r="I5" s="1">
        <v>2046.6794855886501</v>
      </c>
      <c r="J5" s="1">
        <v>21632.556081593699</v>
      </c>
      <c r="K5" s="1">
        <v>10.569586607925499</v>
      </c>
      <c r="L5" s="1">
        <v>3.40184704678689</v>
      </c>
      <c r="M5" s="1">
        <v>3.29153764274799E-3</v>
      </c>
      <c r="N5" s="1">
        <v>1.30348535717952</v>
      </c>
      <c r="O5" s="1" t="s">
        <v>36</v>
      </c>
      <c r="P5" s="1">
        <v>1654.66357614806</v>
      </c>
      <c r="Q5" s="1">
        <v>1612.8601688481201</v>
      </c>
      <c r="R5" s="1">
        <v>1745.99336722048</v>
      </c>
      <c r="S5" s="1">
        <v>30281.619753646199</v>
      </c>
      <c r="T5" s="1">
        <v>24093.658670895002</v>
      </c>
      <c r="U5" s="1">
        <v>29932.116989946298</v>
      </c>
      <c r="V5" s="1">
        <v>1671.1723707388901</v>
      </c>
      <c r="W5" s="1">
        <v>28102.465138162501</v>
      </c>
      <c r="X5" s="1">
        <v>16.8160182816674</v>
      </c>
      <c r="Y5" s="1">
        <v>4.0717642377382797</v>
      </c>
      <c r="Z5" s="1">
        <v>5.70128696440799E-3</v>
      </c>
      <c r="AA5" s="1">
        <v>1.3617853626559</v>
      </c>
      <c r="AB5" s="1" t="s">
        <v>36</v>
      </c>
      <c r="AC5" s="1">
        <v>1405.75291454427</v>
      </c>
      <c r="AD5" s="1">
        <v>1674.35045158258</v>
      </c>
      <c r="AE5" s="1">
        <v>2078.96076810765</v>
      </c>
      <c r="AF5" s="1">
        <v>13208.286736988101</v>
      </c>
      <c r="AG5" s="1">
        <v>11208.433755558601</v>
      </c>
      <c r="AH5" s="1">
        <v>14368.339145321201</v>
      </c>
      <c r="AI5" s="1">
        <v>1719.68804474483</v>
      </c>
      <c r="AJ5" s="1">
        <v>12928.3532126226</v>
      </c>
      <c r="AK5" s="1">
        <v>7.5178479330191204</v>
      </c>
      <c r="AL5" s="1">
        <v>2.9103197336174298</v>
      </c>
      <c r="AM5" s="1">
        <v>5.0696611641489701E-3</v>
      </c>
      <c r="AN5" s="1">
        <v>1.42341998890482</v>
      </c>
      <c r="AO5" s="1" t="s">
        <v>36</v>
      </c>
      <c r="AP5" s="1" t="s">
        <v>25</v>
      </c>
      <c r="AQ5" s="1" t="s">
        <v>25</v>
      </c>
      <c r="AR5" s="1" t="s">
        <v>25</v>
      </c>
      <c r="AS5" s="1" t="s">
        <v>25</v>
      </c>
      <c r="AT5" s="1" t="s">
        <v>25</v>
      </c>
      <c r="AU5" s="1" t="s">
        <v>25</v>
      </c>
      <c r="AV5" s="1" t="s">
        <v>25</v>
      </c>
      <c r="AW5" s="1" t="s">
        <v>25</v>
      </c>
      <c r="AX5" s="1" t="s">
        <v>25</v>
      </c>
      <c r="AY5" s="1" t="s">
        <v>25</v>
      </c>
      <c r="AZ5" s="1" t="s">
        <v>25</v>
      </c>
      <c r="BA5" s="1" t="s">
        <v>25</v>
      </c>
      <c r="BB5" s="1" t="s">
        <v>25</v>
      </c>
    </row>
    <row r="6" spans="1:54" x14ac:dyDescent="0.2">
      <c r="A6" s="1" t="s">
        <v>37</v>
      </c>
      <c r="B6" s="1" t="s">
        <v>38</v>
      </c>
      <c r="C6" s="1">
        <v>25132.210804763101</v>
      </c>
      <c r="D6" s="1">
        <v>21587.404044216601</v>
      </c>
      <c r="E6" s="1">
        <v>21978.9281496246</v>
      </c>
      <c r="F6" s="1">
        <v>9012.6893696103598</v>
      </c>
      <c r="G6" s="1">
        <v>9765.0544732969993</v>
      </c>
      <c r="H6" s="1">
        <v>9596.2921774484494</v>
      </c>
      <c r="I6" s="1">
        <v>22899.514332868101</v>
      </c>
      <c r="J6" s="1">
        <v>9458.0120067852695</v>
      </c>
      <c r="K6" s="1">
        <v>0.41302238420008802</v>
      </c>
      <c r="L6" s="1">
        <v>-1.2757081226873099</v>
      </c>
      <c r="M6" s="1">
        <v>5.3392058966495104E-3</v>
      </c>
      <c r="N6" s="1">
        <v>1.2919280788028</v>
      </c>
      <c r="O6" s="1" t="s">
        <v>22</v>
      </c>
      <c r="P6" s="1">
        <v>18503.944170851799</v>
      </c>
      <c r="Q6" s="1">
        <v>17417.486738689899</v>
      </c>
      <c r="R6" s="1">
        <v>18199.622602200201</v>
      </c>
      <c r="S6" s="1">
        <v>11117.775451867799</v>
      </c>
      <c r="T6" s="1">
        <v>7932.68945117165</v>
      </c>
      <c r="U6" s="1">
        <v>10060.9007694109</v>
      </c>
      <c r="V6" s="1">
        <v>18040.351170580601</v>
      </c>
      <c r="W6" s="1">
        <v>9703.7885574834509</v>
      </c>
      <c r="X6" s="1">
        <v>0.53789355128008498</v>
      </c>
      <c r="Y6" s="1">
        <v>-0.89460740209676703</v>
      </c>
      <c r="Z6" s="1">
        <v>7.05237530753573E-3</v>
      </c>
      <c r="AA6" s="1">
        <v>1.34120406244815</v>
      </c>
      <c r="AB6" s="1" t="s">
        <v>22</v>
      </c>
      <c r="AC6" s="1">
        <v>18898.773183820798</v>
      </c>
      <c r="AD6" s="1">
        <v>16942.538662226099</v>
      </c>
      <c r="AE6" s="1">
        <v>16695.631332707599</v>
      </c>
      <c r="AF6" s="1">
        <v>6437.6470880434399</v>
      </c>
      <c r="AG6" s="1">
        <v>5963.5213302488901</v>
      </c>
      <c r="AH6" s="1">
        <v>7546.1569695785101</v>
      </c>
      <c r="AI6" s="1">
        <v>17512.314392918201</v>
      </c>
      <c r="AJ6" s="1">
        <v>6649.1084626236097</v>
      </c>
      <c r="AK6" s="1">
        <v>0.379681880614961</v>
      </c>
      <c r="AL6" s="1">
        <v>-1.3971369433643399</v>
      </c>
      <c r="AM6" s="1">
        <v>4.4206789182517299E-4</v>
      </c>
      <c r="AN6" s="1">
        <v>1.4265320188914199</v>
      </c>
      <c r="AO6" s="1" t="s">
        <v>22</v>
      </c>
      <c r="AP6" s="1" t="s">
        <v>25</v>
      </c>
      <c r="AQ6" s="1" t="s">
        <v>25</v>
      </c>
      <c r="AR6" s="1" t="s">
        <v>25</v>
      </c>
      <c r="AS6" s="1" t="s">
        <v>25</v>
      </c>
      <c r="AT6" s="1" t="s">
        <v>25</v>
      </c>
      <c r="AU6" s="1" t="s">
        <v>25</v>
      </c>
      <c r="AV6" s="1" t="s">
        <v>25</v>
      </c>
      <c r="AW6" s="1" t="s">
        <v>25</v>
      </c>
      <c r="AX6" s="1" t="s">
        <v>25</v>
      </c>
      <c r="AY6" s="1" t="s">
        <v>25</v>
      </c>
      <c r="AZ6" s="1" t="s">
        <v>25</v>
      </c>
      <c r="BA6" s="1" t="s">
        <v>25</v>
      </c>
      <c r="BB6" s="1" t="s">
        <v>25</v>
      </c>
    </row>
    <row r="7" spans="1:54" x14ac:dyDescent="0.2">
      <c r="A7" s="1" t="s">
        <v>39</v>
      </c>
      <c r="B7" s="1" t="s">
        <v>40</v>
      </c>
      <c r="C7" s="1">
        <v>14065.2018343522</v>
      </c>
      <c r="D7" s="1">
        <v>14099.453502804699</v>
      </c>
      <c r="E7" s="1">
        <v>14501.9607465062</v>
      </c>
      <c r="F7" s="1">
        <v>5165.9198018749903</v>
      </c>
      <c r="G7" s="1">
        <v>5172.3601270377603</v>
      </c>
      <c r="H7" s="1">
        <v>5738.6709275600597</v>
      </c>
      <c r="I7" s="1">
        <v>14222.205361221</v>
      </c>
      <c r="J7" s="1">
        <v>5358.9836188242698</v>
      </c>
      <c r="K7" s="1">
        <v>0.37680398241445301</v>
      </c>
      <c r="L7" s="1">
        <v>-1.4081138821149599</v>
      </c>
      <c r="M7" s="1">
        <v>6.80381116605003E-6</v>
      </c>
      <c r="N7" s="1">
        <v>1.3085194860227001</v>
      </c>
      <c r="O7" s="1" t="s">
        <v>22</v>
      </c>
      <c r="P7" s="1">
        <v>12643.774261813</v>
      </c>
      <c r="Q7" s="1">
        <v>12416.6234407677</v>
      </c>
      <c r="R7" s="1">
        <v>12013.274370233899</v>
      </c>
      <c r="S7" s="1">
        <v>5881.9596180036997</v>
      </c>
      <c r="T7" s="1">
        <v>4437.5278847891605</v>
      </c>
      <c r="U7" s="1">
        <v>5657.2031796019901</v>
      </c>
      <c r="V7" s="1">
        <v>12357.8906909382</v>
      </c>
      <c r="W7" s="1">
        <v>5325.5635607982804</v>
      </c>
      <c r="X7" s="1">
        <v>0.43094438152810499</v>
      </c>
      <c r="Y7" s="1">
        <v>-1.21442641042532</v>
      </c>
      <c r="Z7" s="1">
        <v>1.32685103262299E-3</v>
      </c>
      <c r="AA7" s="1">
        <v>1.36528234611012</v>
      </c>
      <c r="AB7" s="1" t="s">
        <v>22</v>
      </c>
      <c r="AC7" s="1">
        <v>11498.9283818203</v>
      </c>
      <c r="AD7" s="1">
        <v>13657.066636617499</v>
      </c>
      <c r="AE7" s="1">
        <v>11820.930212007401</v>
      </c>
      <c r="AF7" s="1">
        <v>5134.1236155036704</v>
      </c>
      <c r="AG7" s="1">
        <v>4489.8213124148097</v>
      </c>
      <c r="AH7" s="1">
        <v>4282.5149610518401</v>
      </c>
      <c r="AI7" s="1">
        <v>12325.641743481699</v>
      </c>
      <c r="AJ7" s="1">
        <v>4635.4866296567698</v>
      </c>
      <c r="AK7" s="1">
        <v>0.37608480971047198</v>
      </c>
      <c r="AL7" s="1">
        <v>-1.4108700586445999</v>
      </c>
      <c r="AM7" s="1">
        <v>3.3753999212629698E-3</v>
      </c>
      <c r="AN7" s="1">
        <v>1.41896525824903</v>
      </c>
      <c r="AO7" s="1" t="s">
        <v>22</v>
      </c>
      <c r="AP7" s="1" t="s">
        <v>41</v>
      </c>
      <c r="AQ7" s="1" t="s">
        <v>25</v>
      </c>
      <c r="AR7" s="1" t="s">
        <v>25</v>
      </c>
      <c r="AS7" s="1" t="s">
        <v>25</v>
      </c>
      <c r="AT7" s="1" t="s">
        <v>25</v>
      </c>
      <c r="AU7" s="1" t="s">
        <v>25</v>
      </c>
      <c r="AV7" s="1" t="s">
        <v>42</v>
      </c>
      <c r="AW7" s="1" t="s">
        <v>43</v>
      </c>
      <c r="AX7" s="1" t="s">
        <v>28</v>
      </c>
      <c r="AY7" s="1" t="s">
        <v>44</v>
      </c>
      <c r="AZ7" s="1" t="s">
        <v>45</v>
      </c>
      <c r="BA7" s="1" t="s">
        <v>25</v>
      </c>
      <c r="BB7" s="1" t="s">
        <v>46</v>
      </c>
    </row>
    <row r="8" spans="1:54" x14ac:dyDescent="0.2">
      <c r="A8" s="1" t="s">
        <v>47</v>
      </c>
      <c r="B8" s="1" t="s">
        <v>48</v>
      </c>
      <c r="C8" s="1">
        <v>14640.489130497701</v>
      </c>
      <c r="D8" s="1">
        <v>15485.731241068501</v>
      </c>
      <c r="E8" s="1">
        <v>14821.1032289914</v>
      </c>
      <c r="F8" s="1">
        <v>8730.3962839303604</v>
      </c>
      <c r="G8" s="1">
        <v>8742.6260398439099</v>
      </c>
      <c r="H8" s="1">
        <v>9326.6553733696092</v>
      </c>
      <c r="I8" s="1">
        <v>14982.4412001859</v>
      </c>
      <c r="J8" s="1">
        <v>8933.2258990479604</v>
      </c>
      <c r="K8" s="1">
        <v>0.59624635129134596</v>
      </c>
      <c r="L8" s="1">
        <v>-0.74601956226395005</v>
      </c>
      <c r="M8" s="1">
        <v>7.7797490913416404E-5</v>
      </c>
      <c r="N8" s="1">
        <v>1.30326046880802</v>
      </c>
      <c r="O8" s="1" t="s">
        <v>22</v>
      </c>
      <c r="P8" s="1">
        <v>17838.444356689099</v>
      </c>
      <c r="Q8" s="1">
        <v>12127.858912693</v>
      </c>
      <c r="R8" s="1">
        <v>15898.151099520201</v>
      </c>
      <c r="S8" s="1">
        <v>37316.607499264799</v>
      </c>
      <c r="T8" s="1">
        <v>33964.409226507203</v>
      </c>
      <c r="U8" s="1">
        <v>44257.102923570499</v>
      </c>
      <c r="V8" s="1">
        <v>15288.1514563008</v>
      </c>
      <c r="W8" s="1">
        <v>38512.7065497808</v>
      </c>
      <c r="X8" s="1">
        <v>2.51912120702523</v>
      </c>
      <c r="Y8" s="1">
        <v>1.3329205387324801</v>
      </c>
      <c r="Z8" s="1">
        <v>5.9815302738507698E-3</v>
      </c>
      <c r="AA8" s="1">
        <v>1.3192039225779</v>
      </c>
      <c r="AB8" s="1" t="s">
        <v>36</v>
      </c>
      <c r="AC8" s="1">
        <v>78341.301239609107</v>
      </c>
      <c r="AD8" s="1">
        <v>84353.848381257601</v>
      </c>
      <c r="AE8" s="1">
        <v>90105.533533854599</v>
      </c>
      <c r="AF8" s="1">
        <v>136238.452482058</v>
      </c>
      <c r="AG8" s="1">
        <v>121573.330358828</v>
      </c>
      <c r="AH8" s="1">
        <v>134831.6643874</v>
      </c>
      <c r="AI8" s="1">
        <v>84266.894384907093</v>
      </c>
      <c r="AJ8" s="1">
        <v>130881.149076095</v>
      </c>
      <c r="AK8" s="1">
        <v>1.5531739959261801</v>
      </c>
      <c r="AL8" s="1">
        <v>0.63521945818545</v>
      </c>
      <c r="AM8" s="1">
        <v>1.8642751139628601E-3</v>
      </c>
      <c r="AN8" s="1">
        <v>1.40141375035097</v>
      </c>
      <c r="AO8" s="1" t="s">
        <v>36</v>
      </c>
      <c r="AP8" s="1" t="s">
        <v>25</v>
      </c>
      <c r="AQ8" s="1" t="s">
        <v>25</v>
      </c>
      <c r="AR8" s="1" t="s">
        <v>25</v>
      </c>
      <c r="AS8" s="1" t="s">
        <v>25</v>
      </c>
      <c r="AT8" s="1" t="s">
        <v>25</v>
      </c>
      <c r="AU8" s="1" t="s">
        <v>25</v>
      </c>
      <c r="AV8" s="1" t="s">
        <v>25</v>
      </c>
      <c r="AW8" s="1" t="s">
        <v>25</v>
      </c>
      <c r="AX8" s="1" t="s">
        <v>25</v>
      </c>
      <c r="AY8" s="1" t="s">
        <v>25</v>
      </c>
      <c r="AZ8" s="1" t="s">
        <v>25</v>
      </c>
      <c r="BA8" s="1" t="s">
        <v>25</v>
      </c>
      <c r="BB8" s="1" t="s">
        <v>25</v>
      </c>
    </row>
    <row r="9" spans="1:54" x14ac:dyDescent="0.2">
      <c r="A9" s="1" t="s">
        <v>49</v>
      </c>
      <c r="B9" s="1" t="s">
        <v>50</v>
      </c>
      <c r="C9" s="1">
        <v>787.69035150795298</v>
      </c>
      <c r="D9" s="1">
        <v>776.182287209489</v>
      </c>
      <c r="E9" s="1">
        <v>665.89131319926901</v>
      </c>
      <c r="F9" s="1">
        <v>43.481096726767603</v>
      </c>
      <c r="G9" s="1">
        <v>40.363021963442797</v>
      </c>
      <c r="H9" s="1">
        <v>32.892146912508203</v>
      </c>
      <c r="I9" s="1">
        <v>743.25465063890397</v>
      </c>
      <c r="J9" s="1">
        <v>38.912088534239501</v>
      </c>
      <c r="K9" s="1">
        <v>5.2353642860883003E-2</v>
      </c>
      <c r="L9" s="1">
        <v>-4.2555662638033303</v>
      </c>
      <c r="M9" s="1">
        <v>2.8706211947878099E-3</v>
      </c>
      <c r="N9" s="1">
        <v>1.3015960734292999</v>
      </c>
      <c r="O9" s="1" t="s">
        <v>22</v>
      </c>
      <c r="P9" s="1">
        <v>591.26080192110703</v>
      </c>
      <c r="Q9" s="1">
        <v>583.16196034047505</v>
      </c>
      <c r="R9" s="1">
        <v>625.87722296395998</v>
      </c>
      <c r="S9" s="1">
        <v>75.337759417129604</v>
      </c>
      <c r="T9" s="1">
        <v>40.6681510091706</v>
      </c>
      <c r="U9" s="1">
        <v>84.675231383283105</v>
      </c>
      <c r="V9" s="1">
        <v>600.09999507518103</v>
      </c>
      <c r="W9" s="1">
        <v>66.893713936527803</v>
      </c>
      <c r="X9" s="1">
        <v>0.111470945651561</v>
      </c>
      <c r="Y9" s="1">
        <v>-3.1652603670431798</v>
      </c>
      <c r="Z9" s="1">
        <v>9.0985497756651801E-6</v>
      </c>
      <c r="AA9" s="1">
        <v>1.3745887721982699</v>
      </c>
      <c r="AB9" s="1" t="s">
        <v>22</v>
      </c>
      <c r="AC9" s="1">
        <v>492.03233090938699</v>
      </c>
      <c r="AD9" s="1">
        <v>507.04640705492699</v>
      </c>
      <c r="AE9" s="1">
        <v>451.22824422452402</v>
      </c>
      <c r="AF9" s="1">
        <v>176.51368880403399</v>
      </c>
      <c r="AG9" s="1">
        <v>169.544345452231</v>
      </c>
      <c r="AH9" s="1">
        <v>174.790322696538</v>
      </c>
      <c r="AI9" s="1">
        <v>483.43566072961301</v>
      </c>
      <c r="AJ9" s="1">
        <v>173.61611898426801</v>
      </c>
      <c r="AK9" s="1">
        <v>0.35912973139433302</v>
      </c>
      <c r="AL9" s="1">
        <v>-1.47742300005911</v>
      </c>
      <c r="AM9" s="1">
        <v>2.5411702905649299E-3</v>
      </c>
      <c r="AN9" s="1">
        <v>1.4352502997733201</v>
      </c>
      <c r="AO9" s="1" t="s">
        <v>22</v>
      </c>
      <c r="AP9" s="1" t="s">
        <v>25</v>
      </c>
      <c r="AQ9" s="1" t="s">
        <v>25</v>
      </c>
      <c r="AR9" s="1" t="s">
        <v>25</v>
      </c>
      <c r="AS9" s="1" t="s">
        <v>25</v>
      </c>
      <c r="AT9" s="1" t="s">
        <v>25</v>
      </c>
      <c r="AU9" s="1" t="s">
        <v>25</v>
      </c>
      <c r="AV9" s="1" t="s">
        <v>25</v>
      </c>
      <c r="AW9" s="1" t="s">
        <v>25</v>
      </c>
      <c r="AX9" s="1" t="s">
        <v>25</v>
      </c>
      <c r="AY9" s="1" t="s">
        <v>25</v>
      </c>
      <c r="AZ9" s="1" t="s">
        <v>25</v>
      </c>
      <c r="BA9" s="1" t="s">
        <v>25</v>
      </c>
      <c r="BB9" s="1" t="s">
        <v>25</v>
      </c>
    </row>
    <row r="10" spans="1:54" x14ac:dyDescent="0.2">
      <c r="A10" s="1" t="s">
        <v>51</v>
      </c>
      <c r="B10" s="1" t="s">
        <v>52</v>
      </c>
      <c r="C10" s="1">
        <v>2346.8073100206998</v>
      </c>
      <c r="D10" s="1">
        <v>2271.2296008131698</v>
      </c>
      <c r="E10" s="1">
        <v>2124.3685303233701</v>
      </c>
      <c r="F10" s="1">
        <v>165.49916591850501</v>
      </c>
      <c r="G10" s="1">
        <v>167.81957897306</v>
      </c>
      <c r="H10" s="1">
        <v>183.906157724331</v>
      </c>
      <c r="I10" s="1">
        <v>2247.4684803857499</v>
      </c>
      <c r="J10" s="1">
        <v>172.408300871965</v>
      </c>
      <c r="K10" s="1">
        <v>7.6712221940649306E-2</v>
      </c>
      <c r="L10" s="1">
        <v>-3.7043997407496998</v>
      </c>
      <c r="M10" s="1">
        <v>9.1277807358182395E-4</v>
      </c>
      <c r="N10" s="1">
        <v>1.3071977230513401</v>
      </c>
      <c r="O10" s="1" t="s">
        <v>22</v>
      </c>
      <c r="P10" s="1">
        <v>1699.9560369419501</v>
      </c>
      <c r="Q10" s="1">
        <v>1691.12209953006</v>
      </c>
      <c r="R10" s="1">
        <v>1986.8920829301901</v>
      </c>
      <c r="S10" s="1">
        <v>268.57679007828801</v>
      </c>
      <c r="T10" s="1">
        <v>215.90895885886701</v>
      </c>
      <c r="U10" s="1">
        <v>324.02434564214298</v>
      </c>
      <c r="V10" s="1">
        <v>1792.6567398007301</v>
      </c>
      <c r="W10" s="1">
        <v>269.50336485976601</v>
      </c>
      <c r="X10" s="1">
        <v>0.15033740641821</v>
      </c>
      <c r="Y10" s="1">
        <v>-2.7337240747237601</v>
      </c>
      <c r="Z10" s="1">
        <v>1.9720873761006601E-3</v>
      </c>
      <c r="AA10" s="1">
        <v>1.36570812515226</v>
      </c>
      <c r="AB10" s="1" t="s">
        <v>22</v>
      </c>
      <c r="AC10" s="1">
        <v>1249.6119183912799</v>
      </c>
      <c r="AD10" s="1">
        <v>1324.5833429124</v>
      </c>
      <c r="AE10" s="1">
        <v>1267.6130034427499</v>
      </c>
      <c r="AF10" s="1">
        <v>231.68705566696701</v>
      </c>
      <c r="AG10" s="1">
        <v>210.85534989069399</v>
      </c>
      <c r="AH10" s="1">
        <v>315.66532104664702</v>
      </c>
      <c r="AI10" s="1">
        <v>1280.6027549154801</v>
      </c>
      <c r="AJ10" s="1">
        <v>252.735908868103</v>
      </c>
      <c r="AK10" s="1">
        <v>0.197356992945704</v>
      </c>
      <c r="AL10" s="1">
        <v>-2.34112045577112</v>
      </c>
      <c r="AM10" s="1">
        <v>3.0869166321217702E-5</v>
      </c>
      <c r="AN10" s="1">
        <v>1.43917471796792</v>
      </c>
      <c r="AO10" s="1" t="s">
        <v>22</v>
      </c>
      <c r="AP10" s="1" t="s">
        <v>53</v>
      </c>
      <c r="AQ10" s="1" t="s">
        <v>25</v>
      </c>
      <c r="AR10" s="1" t="s">
        <v>25</v>
      </c>
      <c r="AS10" s="1" t="s">
        <v>25</v>
      </c>
      <c r="AT10" s="1" t="s">
        <v>25</v>
      </c>
      <c r="AU10" s="1" t="s">
        <v>25</v>
      </c>
      <c r="AV10" s="1" t="s">
        <v>54</v>
      </c>
      <c r="AW10" s="1" t="s">
        <v>55</v>
      </c>
      <c r="AX10" s="1" t="s">
        <v>28</v>
      </c>
      <c r="AY10" s="1" t="s">
        <v>56</v>
      </c>
      <c r="AZ10" s="1" t="s">
        <v>57</v>
      </c>
      <c r="BA10" s="1" t="s">
        <v>25</v>
      </c>
      <c r="BB10" s="1" t="s">
        <v>58</v>
      </c>
    </row>
    <row r="11" spans="1:54" x14ac:dyDescent="0.2">
      <c r="A11" s="1" t="s">
        <v>59</v>
      </c>
      <c r="B11" s="1" t="s">
        <v>60</v>
      </c>
      <c r="C11" s="1">
        <v>226137.59940053601</v>
      </c>
      <c r="D11" s="1">
        <v>195042.56064056401</v>
      </c>
      <c r="E11" s="1">
        <v>208031.648535938</v>
      </c>
      <c r="F11" s="1">
        <v>67644.548635346306</v>
      </c>
      <c r="G11" s="1">
        <v>73504.092783950793</v>
      </c>
      <c r="H11" s="1">
        <v>61836.384167992401</v>
      </c>
      <c r="I11" s="1">
        <v>209737.269525679</v>
      </c>
      <c r="J11" s="1">
        <v>67661.675195763193</v>
      </c>
      <c r="K11" s="1">
        <v>0.322602059942804</v>
      </c>
      <c r="L11" s="1">
        <v>-1.63217244418122</v>
      </c>
      <c r="M11" s="1">
        <v>1.5530990754461999E-3</v>
      </c>
      <c r="N11" s="1">
        <v>1.2972992930815499</v>
      </c>
      <c r="O11" s="1" t="s">
        <v>22</v>
      </c>
      <c r="P11" s="1">
        <v>191710.001165002</v>
      </c>
      <c r="Q11" s="1">
        <v>162153.16148886399</v>
      </c>
      <c r="R11" s="1">
        <v>159835.28159095001</v>
      </c>
      <c r="S11" s="1">
        <v>88752.158369349403</v>
      </c>
      <c r="T11" s="1">
        <v>60229.521798948103</v>
      </c>
      <c r="U11" s="1">
        <v>70602.015226417701</v>
      </c>
      <c r="V11" s="1">
        <v>171232.81474827201</v>
      </c>
      <c r="W11" s="1">
        <v>73194.565131571697</v>
      </c>
      <c r="X11" s="1">
        <v>0.42745641505207099</v>
      </c>
      <c r="Y11" s="1">
        <v>-1.2261507696112799</v>
      </c>
      <c r="Z11" s="1">
        <v>2.07007633004797E-3</v>
      </c>
      <c r="AA11" s="1">
        <v>1.33115379070462</v>
      </c>
      <c r="AB11" s="1" t="s">
        <v>22</v>
      </c>
      <c r="AC11" s="1">
        <v>124147.913811099</v>
      </c>
      <c r="AD11" s="1">
        <v>114850.463918696</v>
      </c>
      <c r="AE11" s="1">
        <v>94872.882997515306</v>
      </c>
      <c r="AF11" s="1">
        <v>62653.068061254002</v>
      </c>
      <c r="AG11" s="1">
        <v>46087.173606063101</v>
      </c>
      <c r="AH11" s="1">
        <v>49364.633996151497</v>
      </c>
      <c r="AI11" s="1">
        <v>111290.420242437</v>
      </c>
      <c r="AJ11" s="1">
        <v>52701.625221156202</v>
      </c>
      <c r="AK11" s="1">
        <v>0.47355041976075002</v>
      </c>
      <c r="AL11" s="1">
        <v>-1.0784100546926201</v>
      </c>
      <c r="AM11" s="1">
        <v>8.0701897538060802E-3</v>
      </c>
      <c r="AN11" s="1">
        <v>1.36653771770187</v>
      </c>
      <c r="AO11" s="1" t="s">
        <v>22</v>
      </c>
      <c r="AP11" s="1" t="s">
        <v>25</v>
      </c>
      <c r="AQ11" s="1" t="s">
        <v>25</v>
      </c>
      <c r="AR11" s="1" t="s">
        <v>25</v>
      </c>
      <c r="AS11" s="1" t="s">
        <v>25</v>
      </c>
      <c r="AT11" s="1" t="s">
        <v>25</v>
      </c>
      <c r="AU11" s="1" t="s">
        <v>25</v>
      </c>
      <c r="AV11" s="1" t="s">
        <v>25</v>
      </c>
      <c r="AW11" s="1" t="s">
        <v>25</v>
      </c>
      <c r="AX11" s="1" t="s">
        <v>25</v>
      </c>
      <c r="AY11" s="1" t="s">
        <v>25</v>
      </c>
      <c r="AZ11" s="1" t="s">
        <v>25</v>
      </c>
      <c r="BA11" s="1" t="s">
        <v>25</v>
      </c>
      <c r="BB11" s="1" t="s">
        <v>25</v>
      </c>
    </row>
    <row r="12" spans="1:54" x14ac:dyDescent="0.2">
      <c r="A12" s="1" t="s">
        <v>61</v>
      </c>
      <c r="B12" s="1" t="s">
        <v>62</v>
      </c>
      <c r="C12" s="1">
        <v>360.57095647677198</v>
      </c>
      <c r="D12" s="1">
        <v>342.29458245750499</v>
      </c>
      <c r="E12" s="1">
        <v>440.41594663728102</v>
      </c>
      <c r="F12" s="1">
        <v>3214.3079963414302</v>
      </c>
      <c r="G12" s="1">
        <v>2723.90555007597</v>
      </c>
      <c r="H12" s="1">
        <v>2655.4167851276202</v>
      </c>
      <c r="I12" s="1">
        <v>381.09382852385301</v>
      </c>
      <c r="J12" s="1">
        <v>2864.5434438483398</v>
      </c>
      <c r="K12" s="1">
        <v>7.5166356142370496</v>
      </c>
      <c r="L12" s="1">
        <v>2.91008706765412</v>
      </c>
      <c r="M12" s="1">
        <v>4.0732021636405401E-3</v>
      </c>
      <c r="N12" s="1">
        <v>1.2985208267938899</v>
      </c>
      <c r="O12" s="1" t="s">
        <v>36</v>
      </c>
      <c r="P12" s="1">
        <v>547.09485483607</v>
      </c>
      <c r="Q12" s="1">
        <v>506.46181014883501</v>
      </c>
      <c r="R12" s="1">
        <v>498.50195202938198</v>
      </c>
      <c r="S12" s="1">
        <v>3676.9008454137902</v>
      </c>
      <c r="T12" s="1">
        <v>3031.61625262388</v>
      </c>
      <c r="U12" s="1">
        <v>3278.8148169001502</v>
      </c>
      <c r="V12" s="1">
        <v>517.35287233809595</v>
      </c>
      <c r="W12" s="1">
        <v>3329.1106383126098</v>
      </c>
      <c r="X12" s="1">
        <v>6.4348935056013303</v>
      </c>
      <c r="Y12" s="1">
        <v>2.6859162727331301</v>
      </c>
      <c r="Z12" s="1">
        <v>4.23861191829199E-3</v>
      </c>
      <c r="AA12" s="1">
        <v>1.36534091905126</v>
      </c>
      <c r="AB12" s="1" t="s">
        <v>36</v>
      </c>
      <c r="AC12" s="1">
        <v>217.66148533974101</v>
      </c>
      <c r="AD12" s="1">
        <v>270.184541053901</v>
      </c>
      <c r="AE12" s="1">
        <v>459.01974282512799</v>
      </c>
      <c r="AF12" s="1">
        <v>2080.5079168265702</v>
      </c>
      <c r="AG12" s="1">
        <v>1766.99219470958</v>
      </c>
      <c r="AH12" s="1">
        <v>1919.16960955375</v>
      </c>
      <c r="AI12" s="1">
        <v>315.62192307292298</v>
      </c>
      <c r="AJ12" s="1">
        <v>1922.2232403633</v>
      </c>
      <c r="AK12" s="1">
        <v>6.0902716188037997</v>
      </c>
      <c r="AL12" s="1">
        <v>2.6065065720335499</v>
      </c>
      <c r="AM12" s="1">
        <v>2.0775380875672999E-4</v>
      </c>
      <c r="AN12" s="1">
        <v>1.42873231906679</v>
      </c>
      <c r="AO12" s="1" t="s">
        <v>36</v>
      </c>
      <c r="AP12" s="1" t="s">
        <v>25</v>
      </c>
      <c r="AQ12" s="1" t="s">
        <v>25</v>
      </c>
      <c r="AR12" s="1" t="s">
        <v>25</v>
      </c>
      <c r="AS12" s="1" t="s">
        <v>25</v>
      </c>
      <c r="AT12" s="1" t="s">
        <v>25</v>
      </c>
      <c r="AU12" s="1" t="s">
        <v>25</v>
      </c>
      <c r="AV12" s="1" t="s">
        <v>25</v>
      </c>
      <c r="AW12" s="1" t="s">
        <v>25</v>
      </c>
      <c r="AX12" s="1" t="s">
        <v>25</v>
      </c>
      <c r="AY12" s="1" t="s">
        <v>25</v>
      </c>
      <c r="AZ12" s="1" t="s">
        <v>25</v>
      </c>
      <c r="BA12" s="1" t="s">
        <v>25</v>
      </c>
      <c r="BB12" s="1" t="s">
        <v>25</v>
      </c>
    </row>
    <row r="13" spans="1:54" x14ac:dyDescent="0.2">
      <c r="A13" s="1" t="s">
        <v>63</v>
      </c>
      <c r="B13" s="1" t="s">
        <v>64</v>
      </c>
      <c r="C13" s="1">
        <v>12637.7392147798</v>
      </c>
      <c r="D13" s="1">
        <v>11785.772041609</v>
      </c>
      <c r="E13" s="1">
        <v>10564.800429516399</v>
      </c>
      <c r="F13" s="1">
        <v>53838.364745734201</v>
      </c>
      <c r="G13" s="1">
        <v>58685.450243238098</v>
      </c>
      <c r="H13" s="1">
        <v>53373.308904789999</v>
      </c>
      <c r="I13" s="1">
        <v>11662.7705619684</v>
      </c>
      <c r="J13" s="1">
        <v>55299.041297920798</v>
      </c>
      <c r="K13" s="1">
        <v>4.7415012585643801</v>
      </c>
      <c r="L13" s="1">
        <v>2.24534391890659</v>
      </c>
      <c r="M13" s="1">
        <v>5.0368056618771602E-4</v>
      </c>
      <c r="N13" s="1">
        <v>1.3056664269518601</v>
      </c>
      <c r="O13" s="1" t="s">
        <v>36</v>
      </c>
      <c r="P13" s="1">
        <v>18016.383130066701</v>
      </c>
      <c r="Q13" s="1">
        <v>12568.407169894799</v>
      </c>
      <c r="R13" s="1">
        <v>12712.290514221801</v>
      </c>
      <c r="S13" s="1">
        <v>128323.309421299</v>
      </c>
      <c r="T13" s="1">
        <v>125095.38661427201</v>
      </c>
      <c r="U13" s="1">
        <v>126287.24391054999</v>
      </c>
      <c r="V13" s="1">
        <v>14432.3602713944</v>
      </c>
      <c r="W13" s="1">
        <v>126568.646648707</v>
      </c>
      <c r="X13" s="1">
        <v>8.7697815373672192</v>
      </c>
      <c r="Y13" s="1">
        <v>3.1325409043709702</v>
      </c>
      <c r="Z13" s="1">
        <v>1.19263185359434E-5</v>
      </c>
      <c r="AA13" s="1">
        <v>1.37678797794681</v>
      </c>
      <c r="AB13" s="1" t="s">
        <v>36</v>
      </c>
      <c r="AC13" s="1">
        <v>30650.040325276299</v>
      </c>
      <c r="AD13" s="1">
        <v>31665.109041117201</v>
      </c>
      <c r="AE13" s="1">
        <v>31743.4781993545</v>
      </c>
      <c r="AF13" s="1">
        <v>191879.672967552</v>
      </c>
      <c r="AG13" s="1">
        <v>147735.61836645199</v>
      </c>
      <c r="AH13" s="1">
        <v>179721.98240869999</v>
      </c>
      <c r="AI13" s="1">
        <v>31352.875855249298</v>
      </c>
      <c r="AJ13" s="1">
        <v>173112.42458090099</v>
      </c>
      <c r="AK13" s="1">
        <v>5.5214209178172604</v>
      </c>
      <c r="AL13" s="1">
        <v>2.4650395871650499</v>
      </c>
      <c r="AM13" s="1">
        <v>8.4781455661206498E-3</v>
      </c>
      <c r="AN13" s="1">
        <v>1.41911268533167</v>
      </c>
      <c r="AO13" s="1" t="s">
        <v>36</v>
      </c>
      <c r="AP13" s="1" t="s">
        <v>25</v>
      </c>
      <c r="AQ13" s="1" t="s">
        <v>25</v>
      </c>
      <c r="AR13" s="1" t="s">
        <v>25</v>
      </c>
      <c r="AS13" s="1" t="s">
        <v>25</v>
      </c>
      <c r="AT13" s="1" t="s">
        <v>25</v>
      </c>
      <c r="AU13" s="1" t="s">
        <v>25</v>
      </c>
      <c r="AV13" s="1" t="s">
        <v>25</v>
      </c>
      <c r="AW13" s="1" t="s">
        <v>25</v>
      </c>
      <c r="AX13" s="1" t="s">
        <v>25</v>
      </c>
      <c r="AY13" s="1" t="s">
        <v>25</v>
      </c>
      <c r="AZ13" s="1" t="s">
        <v>25</v>
      </c>
      <c r="BA13" s="1" t="s">
        <v>25</v>
      </c>
      <c r="BB13" s="1" t="s">
        <v>25</v>
      </c>
    </row>
    <row r="14" spans="1:54" x14ac:dyDescent="0.2">
      <c r="A14" s="1" t="s">
        <v>65</v>
      </c>
      <c r="B14" s="1" t="s">
        <v>66</v>
      </c>
      <c r="C14" s="1">
        <v>26527.9870941685</v>
      </c>
      <c r="D14" s="1">
        <v>21570.177992545501</v>
      </c>
      <c r="E14" s="1">
        <v>23544.246658667002</v>
      </c>
      <c r="F14" s="1">
        <v>9989.4517409783093</v>
      </c>
      <c r="G14" s="1">
        <v>9054.1605745197394</v>
      </c>
      <c r="H14" s="1">
        <v>7929.4630972675996</v>
      </c>
      <c r="I14" s="1">
        <v>23880.803915126999</v>
      </c>
      <c r="J14" s="1">
        <v>8991.0251375885491</v>
      </c>
      <c r="K14" s="1">
        <v>0.37649591569625901</v>
      </c>
      <c r="L14" s="1">
        <v>-1.4092938805524799</v>
      </c>
      <c r="M14" s="1">
        <v>3.9128905323448501E-3</v>
      </c>
      <c r="N14" s="1">
        <v>1.28069905962591</v>
      </c>
      <c r="O14" s="1" t="s">
        <v>22</v>
      </c>
      <c r="P14" s="1">
        <v>17307.184648517599</v>
      </c>
      <c r="Q14" s="1">
        <v>15895.5250437428</v>
      </c>
      <c r="R14" s="1">
        <v>17178.503683987699</v>
      </c>
      <c r="S14" s="1">
        <v>10122.3058017936</v>
      </c>
      <c r="T14" s="1">
        <v>9615.4718176540591</v>
      </c>
      <c r="U14" s="1">
        <v>10466.756432607801</v>
      </c>
      <c r="V14" s="1">
        <v>16793.737792082698</v>
      </c>
      <c r="W14" s="1">
        <v>10068.1780173518</v>
      </c>
      <c r="X14" s="1">
        <v>0.59951978183787002</v>
      </c>
      <c r="Y14" s="1">
        <v>-0.73812073709682202</v>
      </c>
      <c r="Z14" s="1">
        <v>8.10744662192908E-4</v>
      </c>
      <c r="AA14" s="1">
        <v>1.3626080959745901</v>
      </c>
      <c r="AB14" s="1" t="s">
        <v>22</v>
      </c>
      <c r="AC14" s="1">
        <v>15844.265755865301</v>
      </c>
      <c r="AD14" s="1">
        <v>15608.4702469149</v>
      </c>
      <c r="AE14" s="1">
        <v>15123.619610085099</v>
      </c>
      <c r="AF14" s="1">
        <v>6252.7160796777798</v>
      </c>
      <c r="AG14" s="1">
        <v>6062.2393627532101</v>
      </c>
      <c r="AH14" s="1">
        <v>6993.4625518600596</v>
      </c>
      <c r="AI14" s="1">
        <v>15525.451870955099</v>
      </c>
      <c r="AJ14" s="1">
        <v>6436.1393314303496</v>
      </c>
      <c r="AK14" s="1">
        <v>0.41455407449177301</v>
      </c>
      <c r="AL14" s="1">
        <v>-1.2703677955478001</v>
      </c>
      <c r="AM14" s="1">
        <v>2.64049014869016E-5</v>
      </c>
      <c r="AN14" s="1">
        <v>1.43906432035245</v>
      </c>
      <c r="AO14" s="1" t="s">
        <v>22</v>
      </c>
      <c r="AP14" s="1" t="s">
        <v>25</v>
      </c>
      <c r="AQ14" s="1" t="s">
        <v>25</v>
      </c>
      <c r="AR14" s="1" t="s">
        <v>25</v>
      </c>
      <c r="AS14" s="1" t="s">
        <v>25</v>
      </c>
      <c r="AT14" s="1" t="s">
        <v>25</v>
      </c>
      <c r="AU14" s="1" t="s">
        <v>25</v>
      </c>
      <c r="AV14" s="1" t="s">
        <v>25</v>
      </c>
      <c r="AW14" s="1" t="s">
        <v>25</v>
      </c>
      <c r="AX14" s="1" t="s">
        <v>25</v>
      </c>
      <c r="AY14" s="1" t="s">
        <v>25</v>
      </c>
      <c r="AZ14" s="1" t="s">
        <v>25</v>
      </c>
      <c r="BA14" s="1" t="s">
        <v>25</v>
      </c>
      <c r="BB14" s="1" t="s">
        <v>25</v>
      </c>
    </row>
    <row r="16" spans="1:54" x14ac:dyDescent="0.2">
      <c r="A16" s="2" t="s">
        <v>98</v>
      </c>
    </row>
    <row r="17" spans="1:54" s="3" customFormat="1" x14ac:dyDescent="0.2">
      <c r="A17" s="2" t="s">
        <v>0</v>
      </c>
      <c r="B17" s="2" t="s">
        <v>1</v>
      </c>
      <c r="C17" s="2" t="s">
        <v>73</v>
      </c>
      <c r="D17" s="2" t="s">
        <v>74</v>
      </c>
      <c r="E17" s="2" t="s">
        <v>75</v>
      </c>
      <c r="F17" s="2" t="s">
        <v>99</v>
      </c>
      <c r="G17" s="2" t="s">
        <v>100</v>
      </c>
      <c r="H17" s="2" t="s">
        <v>101</v>
      </c>
      <c r="I17" s="2" t="s">
        <v>76</v>
      </c>
      <c r="J17" s="2" t="s">
        <v>102</v>
      </c>
      <c r="K17" s="2" t="s">
        <v>2</v>
      </c>
      <c r="L17" s="2" t="s">
        <v>3</v>
      </c>
      <c r="M17" s="2" t="s">
        <v>4</v>
      </c>
      <c r="N17" s="2" t="s">
        <v>5</v>
      </c>
      <c r="O17" s="2" t="s">
        <v>6</v>
      </c>
      <c r="P17" s="2" t="s">
        <v>77</v>
      </c>
      <c r="Q17" s="2" t="s">
        <v>78</v>
      </c>
      <c r="R17" s="2" t="s">
        <v>79</v>
      </c>
      <c r="S17" s="2" t="s">
        <v>103</v>
      </c>
      <c r="T17" s="2" t="s">
        <v>104</v>
      </c>
      <c r="U17" s="2" t="s">
        <v>105</v>
      </c>
      <c r="V17" s="2" t="s">
        <v>80</v>
      </c>
      <c r="W17" s="2" t="s">
        <v>106</v>
      </c>
      <c r="X17" s="2" t="s">
        <v>2</v>
      </c>
      <c r="Y17" s="2" t="s">
        <v>3</v>
      </c>
      <c r="Z17" s="2" t="s">
        <v>4</v>
      </c>
      <c r="AA17" s="2" t="s">
        <v>5</v>
      </c>
      <c r="AB17" s="2" t="s">
        <v>6</v>
      </c>
      <c r="AC17" s="2" t="s">
        <v>81</v>
      </c>
      <c r="AD17" s="2" t="s">
        <v>82</v>
      </c>
      <c r="AE17" s="2" t="s">
        <v>83</v>
      </c>
      <c r="AF17" s="2" t="s">
        <v>107</v>
      </c>
      <c r="AG17" s="2" t="s">
        <v>108</v>
      </c>
      <c r="AH17" s="2" t="s">
        <v>109</v>
      </c>
      <c r="AI17" s="2" t="s">
        <v>84</v>
      </c>
      <c r="AJ17" s="2" t="s">
        <v>110</v>
      </c>
      <c r="AK17" s="2" t="s">
        <v>2</v>
      </c>
      <c r="AL17" s="2" t="s">
        <v>3</v>
      </c>
      <c r="AM17" s="2" t="s">
        <v>4</v>
      </c>
      <c r="AN17" s="2" t="s">
        <v>5</v>
      </c>
      <c r="AO17" s="2" t="s">
        <v>6</v>
      </c>
      <c r="AP17" s="2" t="s">
        <v>7</v>
      </c>
      <c r="AQ17" s="2" t="s">
        <v>8</v>
      </c>
      <c r="AR17" s="2" t="s">
        <v>9</v>
      </c>
      <c r="AS17" s="2" t="s">
        <v>10</v>
      </c>
      <c r="AT17" s="2" t="s">
        <v>11</v>
      </c>
      <c r="AU17" s="2" t="s">
        <v>12</v>
      </c>
      <c r="AV17" s="2" t="s">
        <v>13</v>
      </c>
      <c r="AW17" s="2" t="s">
        <v>14</v>
      </c>
      <c r="AX17" s="2" t="s">
        <v>15</v>
      </c>
      <c r="AY17" s="2" t="s">
        <v>16</v>
      </c>
      <c r="AZ17" s="2" t="s">
        <v>17</v>
      </c>
      <c r="BA17" s="2" t="s">
        <v>18</v>
      </c>
      <c r="BB17" s="2" t="s">
        <v>19</v>
      </c>
    </row>
    <row r="18" spans="1:54" x14ac:dyDescent="0.2">
      <c r="A18" s="1" t="s">
        <v>20</v>
      </c>
      <c r="B18" s="1" t="s">
        <v>67</v>
      </c>
      <c r="C18" s="1">
        <v>300.42596533419203</v>
      </c>
      <c r="D18" s="1">
        <v>326.416558626295</v>
      </c>
      <c r="E18" s="1">
        <v>286.049639061797</v>
      </c>
      <c r="F18" s="1">
        <v>115.39929617359</v>
      </c>
      <c r="G18" s="1">
        <v>125.647385707659</v>
      </c>
      <c r="H18" s="1">
        <v>112.94244284710101</v>
      </c>
      <c r="I18" s="1">
        <v>304.29738767409498</v>
      </c>
      <c r="J18" s="1">
        <v>117.99637490945</v>
      </c>
      <c r="K18" s="1">
        <v>0.38776663779915599</v>
      </c>
      <c r="L18" s="1">
        <v>-1.3667394109686799</v>
      </c>
      <c r="M18" s="1">
        <v>1.87977745067556E-3</v>
      </c>
      <c r="N18" s="1">
        <v>1.4679876323233401</v>
      </c>
      <c r="O18" s="1" t="s">
        <v>22</v>
      </c>
      <c r="P18" s="1">
        <v>215.71604364181499</v>
      </c>
      <c r="Q18" s="1">
        <v>267.26465963903797</v>
      </c>
      <c r="R18" s="1">
        <v>251.08106602415299</v>
      </c>
      <c r="S18" s="1">
        <v>109.40070613110299</v>
      </c>
      <c r="T18" s="1">
        <v>116.251439648347</v>
      </c>
      <c r="U18" s="1">
        <v>162.180739454964</v>
      </c>
      <c r="V18" s="1">
        <v>244.68725643500201</v>
      </c>
      <c r="W18" s="1">
        <v>129.277628411471</v>
      </c>
      <c r="X18" s="1">
        <v>0.52833821546326498</v>
      </c>
      <c r="Y18" s="1">
        <v>-0.92046632901496095</v>
      </c>
      <c r="Z18" s="1">
        <v>6.9742260381862502E-3</v>
      </c>
      <c r="AA18" s="1">
        <v>1.4258753325479101</v>
      </c>
      <c r="AB18" s="1" t="s">
        <v>22</v>
      </c>
      <c r="AC18" s="1">
        <v>228.00217036327399</v>
      </c>
      <c r="AD18" s="1">
        <v>218.51884032061599</v>
      </c>
      <c r="AE18" s="1">
        <v>262.28200946030699</v>
      </c>
      <c r="AF18" s="1">
        <v>86.273974691056594</v>
      </c>
      <c r="AG18" s="1">
        <v>105.73749082441699</v>
      </c>
      <c r="AH18" s="1">
        <v>127.35972842572301</v>
      </c>
      <c r="AI18" s="1">
        <v>236.26767338139899</v>
      </c>
      <c r="AJ18" s="1">
        <v>106.45706464706601</v>
      </c>
      <c r="AK18" s="1">
        <v>0.45057820701190698</v>
      </c>
      <c r="AL18" s="1">
        <v>-1.1501505580476601</v>
      </c>
      <c r="AM18" s="1">
        <v>1.9811337006211799E-3</v>
      </c>
      <c r="AN18" s="1">
        <v>1.46707688118101</v>
      </c>
      <c r="AO18" s="1" t="s">
        <v>22</v>
      </c>
      <c r="AP18" s="1" t="s">
        <v>23</v>
      </c>
      <c r="AQ18" s="1" t="s">
        <v>24</v>
      </c>
      <c r="AR18" s="1" t="s">
        <v>25</v>
      </c>
      <c r="AS18" s="1" t="s">
        <v>25</v>
      </c>
      <c r="AT18" s="1" t="s">
        <v>25</v>
      </c>
      <c r="AU18" s="1" t="s">
        <v>25</v>
      </c>
      <c r="AV18" s="1" t="s">
        <v>26</v>
      </c>
      <c r="AW18" s="1" t="s">
        <v>27</v>
      </c>
      <c r="AX18" s="1" t="s">
        <v>28</v>
      </c>
      <c r="AY18" s="1" t="s">
        <v>29</v>
      </c>
      <c r="AZ18" s="1" t="s">
        <v>30</v>
      </c>
      <c r="BA18" s="1" t="s">
        <v>25</v>
      </c>
      <c r="BB18" s="1" t="s">
        <v>31</v>
      </c>
    </row>
    <row r="19" spans="1:54" x14ac:dyDescent="0.2">
      <c r="A19" s="1" t="s">
        <v>32</v>
      </c>
      <c r="B19" s="1" t="s">
        <v>33</v>
      </c>
      <c r="C19" s="1">
        <v>15955.9699377468</v>
      </c>
      <c r="D19" s="1">
        <v>16192.456194225801</v>
      </c>
      <c r="E19" s="1">
        <v>12699.5429859702</v>
      </c>
      <c r="F19" s="1">
        <v>3635.2176899670199</v>
      </c>
      <c r="G19" s="1">
        <v>3228.0025502410299</v>
      </c>
      <c r="H19" s="1">
        <v>3292.0071598999102</v>
      </c>
      <c r="I19" s="1">
        <v>14949.3230393143</v>
      </c>
      <c r="J19" s="1">
        <v>3385.0758000359901</v>
      </c>
      <c r="K19" s="1">
        <v>0.226436728347751</v>
      </c>
      <c r="L19" s="1">
        <v>-2.1428201106240099</v>
      </c>
      <c r="M19" s="1">
        <v>8.7128376425911307E-3</v>
      </c>
      <c r="N19" s="1">
        <v>1.45441860817599</v>
      </c>
      <c r="O19" s="1" t="s">
        <v>22</v>
      </c>
      <c r="P19" s="1">
        <v>13027.5644469606</v>
      </c>
      <c r="Q19" s="1">
        <v>11927.5911222421</v>
      </c>
      <c r="R19" s="1">
        <v>13212.567298596699</v>
      </c>
      <c r="S19" s="1">
        <v>2989.3427392945</v>
      </c>
      <c r="T19" s="1">
        <v>3046.1559676831398</v>
      </c>
      <c r="U19" s="1">
        <v>3082.63450405089</v>
      </c>
      <c r="V19" s="1">
        <v>12722.5742892665</v>
      </c>
      <c r="W19" s="1">
        <v>3039.3777370095099</v>
      </c>
      <c r="X19" s="1">
        <v>0.238896442489136</v>
      </c>
      <c r="Y19" s="1">
        <v>-2.0655427247326998</v>
      </c>
      <c r="Z19" s="1">
        <v>1.6411028670676999E-3</v>
      </c>
      <c r="AA19" s="1">
        <v>1.5273783303241899</v>
      </c>
      <c r="AB19" s="1" t="s">
        <v>22</v>
      </c>
      <c r="AC19" s="1">
        <v>10930.4305024608</v>
      </c>
      <c r="AD19" s="1">
        <v>12824.0513567657</v>
      </c>
      <c r="AE19" s="1">
        <v>11824.172451738301</v>
      </c>
      <c r="AF19" s="1">
        <v>2582.5820431386901</v>
      </c>
      <c r="AG19" s="1">
        <v>3325.3243583950698</v>
      </c>
      <c r="AH19" s="1">
        <v>2727.95358281582</v>
      </c>
      <c r="AI19" s="1">
        <v>11859.5514369883</v>
      </c>
      <c r="AJ19" s="1">
        <v>2878.6199947831901</v>
      </c>
      <c r="AK19" s="1">
        <v>0.242725874589589</v>
      </c>
      <c r="AL19" s="1">
        <v>-2.04260018684178</v>
      </c>
      <c r="AM19" s="1">
        <v>1.1473705216029E-3</v>
      </c>
      <c r="AN19" s="1">
        <v>1.5077983143921601</v>
      </c>
      <c r="AO19" s="1" t="s">
        <v>22</v>
      </c>
      <c r="AP19" s="1" t="s">
        <v>25</v>
      </c>
      <c r="AQ19" s="1" t="s">
        <v>25</v>
      </c>
      <c r="AR19" s="1" t="s">
        <v>25</v>
      </c>
      <c r="AS19" s="1" t="s">
        <v>25</v>
      </c>
      <c r="AT19" s="1" t="s">
        <v>25</v>
      </c>
      <c r="AU19" s="1" t="s">
        <v>25</v>
      </c>
      <c r="AV19" s="1" t="s">
        <v>25</v>
      </c>
      <c r="AW19" s="1" t="s">
        <v>25</v>
      </c>
      <c r="AX19" s="1" t="s">
        <v>25</v>
      </c>
      <c r="AY19" s="1" t="s">
        <v>25</v>
      </c>
      <c r="AZ19" s="1" t="s">
        <v>25</v>
      </c>
      <c r="BA19" s="1" t="s">
        <v>25</v>
      </c>
      <c r="BB19" s="1" t="s">
        <v>25</v>
      </c>
    </row>
    <row r="20" spans="1:54" x14ac:dyDescent="0.2">
      <c r="A20" s="1" t="s">
        <v>34</v>
      </c>
      <c r="B20" s="1" t="s">
        <v>68</v>
      </c>
      <c r="C20" s="1">
        <v>1997.8231373220899</v>
      </c>
      <c r="D20" s="1">
        <v>2077.1887692958599</v>
      </c>
      <c r="E20" s="1">
        <v>2065.0265501480098</v>
      </c>
      <c r="F20" s="1">
        <v>33343.540171721499</v>
      </c>
      <c r="G20" s="1">
        <v>25963.7779864164</v>
      </c>
      <c r="H20" s="1">
        <v>34556.134690762497</v>
      </c>
      <c r="I20" s="1">
        <v>2046.6794855886501</v>
      </c>
      <c r="J20" s="1">
        <v>31287.817616300101</v>
      </c>
      <c r="K20" s="1">
        <v>15.2871115563565</v>
      </c>
      <c r="L20" s="1">
        <v>3.9342439354004202</v>
      </c>
      <c r="M20" s="1">
        <v>8.3216361959112996E-3</v>
      </c>
      <c r="N20" s="1">
        <v>1.4557427480148799</v>
      </c>
      <c r="O20" s="1" t="s">
        <v>36</v>
      </c>
      <c r="P20" s="1">
        <v>1654.66357614806</v>
      </c>
      <c r="Q20" s="1">
        <v>1612.8601688481201</v>
      </c>
      <c r="R20" s="1">
        <v>1745.99336722048</v>
      </c>
      <c r="S20" s="1">
        <v>35763.789922666103</v>
      </c>
      <c r="T20" s="1">
        <v>30677.4967747177</v>
      </c>
      <c r="U20" s="1">
        <v>35432.042969274997</v>
      </c>
      <c r="V20" s="1">
        <v>1671.1723707388901</v>
      </c>
      <c r="W20" s="1">
        <v>33957.776555552897</v>
      </c>
      <c r="X20" s="1">
        <v>20.3197331107975</v>
      </c>
      <c r="Y20" s="1">
        <v>4.34480954806744</v>
      </c>
      <c r="Z20" s="1">
        <v>2.5671105578858001E-3</v>
      </c>
      <c r="AA20" s="1">
        <v>1.51932182823596</v>
      </c>
      <c r="AB20" s="1" t="s">
        <v>36</v>
      </c>
      <c r="AC20" s="1">
        <v>1405.75291454427</v>
      </c>
      <c r="AD20" s="1">
        <v>1674.35045158258</v>
      </c>
      <c r="AE20" s="1">
        <v>2078.96076810765</v>
      </c>
      <c r="AF20" s="1">
        <v>15310.9376878805</v>
      </c>
      <c r="AG20" s="1">
        <v>17210.0681829854</v>
      </c>
      <c r="AH20" s="1">
        <v>19083.489547458601</v>
      </c>
      <c r="AI20" s="1">
        <v>1719.68804474483</v>
      </c>
      <c r="AJ20" s="1">
        <v>17201.498472774801</v>
      </c>
      <c r="AK20" s="1">
        <v>10.0026853854922</v>
      </c>
      <c r="AL20" s="1">
        <v>3.3223154621114199</v>
      </c>
      <c r="AM20" s="1">
        <v>3.93014628985674E-3</v>
      </c>
      <c r="AN20" s="1">
        <v>1.50589074609711</v>
      </c>
      <c r="AO20" s="1" t="s">
        <v>36</v>
      </c>
      <c r="AP20" s="1" t="s">
        <v>25</v>
      </c>
      <c r="AQ20" s="1" t="s">
        <v>25</v>
      </c>
      <c r="AR20" s="1" t="s">
        <v>25</v>
      </c>
      <c r="AS20" s="1" t="s">
        <v>25</v>
      </c>
      <c r="AT20" s="1" t="s">
        <v>25</v>
      </c>
      <c r="AU20" s="1" t="s">
        <v>25</v>
      </c>
      <c r="AV20" s="1" t="s">
        <v>25</v>
      </c>
      <c r="AW20" s="1" t="s">
        <v>25</v>
      </c>
      <c r="AX20" s="1" t="s">
        <v>25</v>
      </c>
      <c r="AY20" s="1" t="s">
        <v>25</v>
      </c>
      <c r="AZ20" s="1" t="s">
        <v>25</v>
      </c>
      <c r="BA20" s="1" t="s">
        <v>25</v>
      </c>
      <c r="BB20" s="1" t="s">
        <v>25</v>
      </c>
    </row>
    <row r="21" spans="1:54" x14ac:dyDescent="0.2">
      <c r="A21" s="1" t="s">
        <v>37</v>
      </c>
      <c r="B21" s="1" t="s">
        <v>38</v>
      </c>
      <c r="C21" s="1">
        <v>25132.210804763101</v>
      </c>
      <c r="D21" s="1">
        <v>21587.404044216601</v>
      </c>
      <c r="E21" s="1">
        <v>21978.9281496246</v>
      </c>
      <c r="F21" s="1">
        <v>12592.7520088209</v>
      </c>
      <c r="G21" s="1">
        <v>10611.4176541533</v>
      </c>
      <c r="H21" s="1">
        <v>10104.017359872099</v>
      </c>
      <c r="I21" s="1">
        <v>22899.514332868101</v>
      </c>
      <c r="J21" s="1">
        <v>11102.7290076154</v>
      </c>
      <c r="K21" s="1">
        <v>0.48484561053242398</v>
      </c>
      <c r="L21" s="1">
        <v>-1.0444026720794499</v>
      </c>
      <c r="M21" s="1">
        <v>1.6840037400651701E-3</v>
      </c>
      <c r="N21" s="1">
        <v>1.44524925426016</v>
      </c>
      <c r="O21" s="1" t="s">
        <v>22</v>
      </c>
      <c r="P21" s="1">
        <v>18503.944170851799</v>
      </c>
      <c r="Q21" s="1">
        <v>17417.486738689899</v>
      </c>
      <c r="R21" s="1">
        <v>18199.622602200201</v>
      </c>
      <c r="S21" s="1">
        <v>11177.105979022101</v>
      </c>
      <c r="T21" s="1">
        <v>9962.9743697674603</v>
      </c>
      <c r="U21" s="1">
        <v>11348.1732421211</v>
      </c>
      <c r="V21" s="1">
        <v>18040.351170580601</v>
      </c>
      <c r="W21" s="1">
        <v>10829.4178636369</v>
      </c>
      <c r="X21" s="1">
        <v>0.60028863968551804</v>
      </c>
      <c r="Y21" s="1">
        <v>-0.73627172931210505</v>
      </c>
      <c r="Z21" s="1">
        <v>2.9990827100419E-4</v>
      </c>
      <c r="AA21" s="1">
        <v>1.51837916116328</v>
      </c>
      <c r="AB21" s="1" t="s">
        <v>22</v>
      </c>
      <c r="AC21" s="1">
        <v>18898.773183820798</v>
      </c>
      <c r="AD21" s="1">
        <v>16942.538662226099</v>
      </c>
      <c r="AE21" s="1">
        <v>16695.631332707599</v>
      </c>
      <c r="AF21" s="1">
        <v>6251.0765254849402</v>
      </c>
      <c r="AG21" s="1">
        <v>7904.3374022969401</v>
      </c>
      <c r="AH21" s="1">
        <v>7598.2278571122497</v>
      </c>
      <c r="AI21" s="1">
        <v>17512.314392918201</v>
      </c>
      <c r="AJ21" s="1">
        <v>7251.2139282980397</v>
      </c>
      <c r="AK21" s="1">
        <v>0.41406371343072601</v>
      </c>
      <c r="AL21" s="1">
        <v>-1.27207531755351</v>
      </c>
      <c r="AM21" s="1">
        <v>4.6866388991226499E-4</v>
      </c>
      <c r="AN21" s="1">
        <v>1.50011800209448</v>
      </c>
      <c r="AO21" s="1" t="s">
        <v>22</v>
      </c>
      <c r="AP21" s="1" t="s">
        <v>25</v>
      </c>
      <c r="AQ21" s="1" t="s">
        <v>25</v>
      </c>
      <c r="AR21" s="1" t="s">
        <v>25</v>
      </c>
      <c r="AS21" s="1" t="s">
        <v>25</v>
      </c>
      <c r="AT21" s="1" t="s">
        <v>25</v>
      </c>
      <c r="AU21" s="1" t="s">
        <v>25</v>
      </c>
      <c r="AV21" s="1" t="s">
        <v>25</v>
      </c>
      <c r="AW21" s="1" t="s">
        <v>25</v>
      </c>
      <c r="AX21" s="1" t="s">
        <v>25</v>
      </c>
      <c r="AY21" s="1" t="s">
        <v>25</v>
      </c>
      <c r="AZ21" s="1" t="s">
        <v>25</v>
      </c>
      <c r="BA21" s="1" t="s">
        <v>25</v>
      </c>
      <c r="BB21" s="1" t="s">
        <v>25</v>
      </c>
    </row>
    <row r="22" spans="1:54" x14ac:dyDescent="0.2">
      <c r="A22" s="1" t="s">
        <v>39</v>
      </c>
      <c r="B22" s="1" t="s">
        <v>69</v>
      </c>
      <c r="C22" s="1">
        <v>14065.2018343522</v>
      </c>
      <c r="D22" s="1">
        <v>14099.453502804699</v>
      </c>
      <c r="E22" s="1">
        <v>14501.9607465062</v>
      </c>
      <c r="F22" s="1">
        <v>6352.4276095265104</v>
      </c>
      <c r="G22" s="1">
        <v>5605.8055703341397</v>
      </c>
      <c r="H22" s="1">
        <v>6667.5706157342902</v>
      </c>
      <c r="I22" s="1">
        <v>14222.205361221</v>
      </c>
      <c r="J22" s="1">
        <v>6208.6012651983101</v>
      </c>
      <c r="K22" s="1">
        <v>0.43654279399782803</v>
      </c>
      <c r="L22" s="1">
        <v>-1.1958050076712601</v>
      </c>
      <c r="M22" s="1">
        <v>2.97884485933761E-4</v>
      </c>
      <c r="N22" s="1">
        <v>1.47682782544138</v>
      </c>
      <c r="O22" s="1" t="s">
        <v>22</v>
      </c>
      <c r="P22" s="1">
        <v>12643.774261813</v>
      </c>
      <c r="Q22" s="1">
        <v>12416.6234407677</v>
      </c>
      <c r="R22" s="1">
        <v>12013.274370233899</v>
      </c>
      <c r="S22" s="1">
        <v>6745.9161737648301</v>
      </c>
      <c r="T22" s="1">
        <v>7001.9757943172699</v>
      </c>
      <c r="U22" s="1">
        <v>7433.20815636525</v>
      </c>
      <c r="V22" s="1">
        <v>12357.8906909382</v>
      </c>
      <c r="W22" s="1">
        <v>7060.3667081491203</v>
      </c>
      <c r="X22" s="1">
        <v>0.57132457995654096</v>
      </c>
      <c r="Y22" s="1">
        <v>-0.807617494917237</v>
      </c>
      <c r="Z22" s="1">
        <v>4.3466126483696997E-5</v>
      </c>
      <c r="AA22" s="1">
        <v>1.5205087596060201</v>
      </c>
      <c r="AB22" s="1" t="s">
        <v>22</v>
      </c>
      <c r="AC22" s="1">
        <v>11498.9283818203</v>
      </c>
      <c r="AD22" s="1">
        <v>13657.066636617499</v>
      </c>
      <c r="AE22" s="1">
        <v>11820.930212007401</v>
      </c>
      <c r="AF22" s="1">
        <v>6473.3303081884196</v>
      </c>
      <c r="AG22" s="1">
        <v>7167.9487648825097</v>
      </c>
      <c r="AH22" s="1">
        <v>6386.8751372178504</v>
      </c>
      <c r="AI22" s="1">
        <v>12325.641743481699</v>
      </c>
      <c r="AJ22" s="1">
        <v>6676.0514034295902</v>
      </c>
      <c r="AK22" s="1">
        <v>0.54163925435851201</v>
      </c>
      <c r="AL22" s="1">
        <v>-0.884595795383327</v>
      </c>
      <c r="AM22" s="1">
        <v>7.60612706172226E-3</v>
      </c>
      <c r="AN22" s="1">
        <v>1.4739246307524101</v>
      </c>
      <c r="AO22" s="1" t="s">
        <v>22</v>
      </c>
      <c r="AP22" s="1" t="s">
        <v>41</v>
      </c>
      <c r="AQ22" s="1" t="s">
        <v>25</v>
      </c>
      <c r="AR22" s="1" t="s">
        <v>25</v>
      </c>
      <c r="AS22" s="1" t="s">
        <v>25</v>
      </c>
      <c r="AT22" s="1" t="s">
        <v>25</v>
      </c>
      <c r="AU22" s="1" t="s">
        <v>25</v>
      </c>
      <c r="AV22" s="1" t="s">
        <v>42</v>
      </c>
      <c r="AW22" s="1" t="s">
        <v>43</v>
      </c>
      <c r="AX22" s="1" t="s">
        <v>28</v>
      </c>
      <c r="AY22" s="1" t="s">
        <v>44</v>
      </c>
      <c r="AZ22" s="1" t="s">
        <v>45</v>
      </c>
      <c r="BA22" s="1" t="s">
        <v>25</v>
      </c>
      <c r="BB22" s="1" t="s">
        <v>46</v>
      </c>
    </row>
    <row r="23" spans="1:54" s="5" customFormat="1" x14ac:dyDescent="0.2">
      <c r="A23" s="4" t="s">
        <v>47</v>
      </c>
      <c r="B23" s="4" t="s">
        <v>48</v>
      </c>
      <c r="C23" s="4">
        <v>14640.489130497701</v>
      </c>
      <c r="D23" s="4">
        <v>15485.731241068501</v>
      </c>
      <c r="E23" s="4">
        <v>14821.1032289914</v>
      </c>
      <c r="F23" s="4">
        <v>20818.255235794401</v>
      </c>
      <c r="G23" s="4">
        <v>20243.869279494898</v>
      </c>
      <c r="H23" s="4">
        <v>20496.737976025699</v>
      </c>
      <c r="I23" s="4">
        <v>14982.4412001859</v>
      </c>
      <c r="J23" s="4">
        <v>20519.6208304383</v>
      </c>
      <c r="K23" s="4">
        <v>1.3695779316780301</v>
      </c>
      <c r="L23" s="4">
        <v>0.45373136056434099</v>
      </c>
      <c r="M23" s="4">
        <v>1.6090173141187399E-4</v>
      </c>
      <c r="N23" s="4">
        <v>1.47293816744412</v>
      </c>
      <c r="O23" s="4" t="s">
        <v>36</v>
      </c>
      <c r="P23" s="4">
        <v>17838.444356689099</v>
      </c>
      <c r="Q23" s="4">
        <v>12127.858912693</v>
      </c>
      <c r="R23" s="4">
        <v>15898.151099520201</v>
      </c>
      <c r="S23" s="4">
        <v>30893.394270603701</v>
      </c>
      <c r="T23" s="4">
        <v>32462.407323029001</v>
      </c>
      <c r="U23" s="4">
        <v>35306.095926624199</v>
      </c>
      <c r="V23" s="4">
        <v>15288.1514563008</v>
      </c>
      <c r="W23" s="4">
        <v>32887.299173419</v>
      </c>
      <c r="X23" s="4">
        <v>2.1511625697471102</v>
      </c>
      <c r="Y23" s="4">
        <v>1.10511655763189</v>
      </c>
      <c r="Z23" s="4">
        <v>1.49501093258435E-3</v>
      </c>
      <c r="AA23" s="4">
        <v>1.4842106357292899</v>
      </c>
      <c r="AB23" s="4" t="s">
        <v>36</v>
      </c>
      <c r="AC23" s="4">
        <v>78341.301239609107</v>
      </c>
      <c r="AD23" s="4">
        <v>84353.848381257601</v>
      </c>
      <c r="AE23" s="4">
        <v>90105.533533854599</v>
      </c>
      <c r="AF23" s="4">
        <v>40601.060205965201</v>
      </c>
      <c r="AG23" s="4">
        <v>47160.382300930702</v>
      </c>
      <c r="AH23" s="4">
        <v>47208.484527495901</v>
      </c>
      <c r="AI23" s="4">
        <v>84266.894384907093</v>
      </c>
      <c r="AJ23" s="4">
        <v>44989.975678130599</v>
      </c>
      <c r="AK23" s="4">
        <v>0.53389858504372101</v>
      </c>
      <c r="AL23" s="4">
        <v>-0.90536236935958003</v>
      </c>
      <c r="AM23" s="4">
        <v>1.3097621920124399E-3</v>
      </c>
      <c r="AN23" s="4">
        <v>1.4897240526698201</v>
      </c>
      <c r="AO23" s="4" t="s">
        <v>22</v>
      </c>
      <c r="AP23" s="4" t="s">
        <v>25</v>
      </c>
      <c r="AQ23" s="4" t="s">
        <v>25</v>
      </c>
      <c r="AR23" s="4" t="s">
        <v>25</v>
      </c>
      <c r="AS23" s="4" t="s">
        <v>25</v>
      </c>
      <c r="AT23" s="4" t="s">
        <v>25</v>
      </c>
      <c r="AU23" s="4" t="s">
        <v>25</v>
      </c>
      <c r="AV23" s="4" t="s">
        <v>25</v>
      </c>
      <c r="AW23" s="4" t="s">
        <v>25</v>
      </c>
      <c r="AX23" s="4" t="s">
        <v>25</v>
      </c>
      <c r="AY23" s="4" t="s">
        <v>25</v>
      </c>
      <c r="AZ23" s="4" t="s">
        <v>25</v>
      </c>
      <c r="BA23" s="4" t="s">
        <v>25</v>
      </c>
      <c r="BB23" s="4" t="s">
        <v>25</v>
      </c>
    </row>
    <row r="24" spans="1:54" x14ac:dyDescent="0.2">
      <c r="A24" s="1" t="s">
        <v>49</v>
      </c>
      <c r="B24" s="1" t="s">
        <v>50</v>
      </c>
      <c r="C24" s="1">
        <v>787.69035150795298</v>
      </c>
      <c r="D24" s="1">
        <v>776.182287209489</v>
      </c>
      <c r="E24" s="1">
        <v>665.89131319926901</v>
      </c>
      <c r="F24" s="1">
        <v>205.12932951900899</v>
      </c>
      <c r="G24" s="1">
        <v>179.77410732662</v>
      </c>
      <c r="H24" s="1">
        <v>188.26179229481099</v>
      </c>
      <c r="I24" s="1">
        <v>743.25465063890397</v>
      </c>
      <c r="J24" s="1">
        <v>191.055076380147</v>
      </c>
      <c r="K24" s="1">
        <v>0.25705197568009203</v>
      </c>
      <c r="L24" s="1">
        <v>-1.9598679943224899</v>
      </c>
      <c r="M24" s="1">
        <v>3.8069336435671E-3</v>
      </c>
      <c r="N24" s="1">
        <v>1.4672401001576201</v>
      </c>
      <c r="O24" s="1" t="s">
        <v>22</v>
      </c>
      <c r="P24" s="1">
        <v>591.26080192110703</v>
      </c>
      <c r="Q24" s="1">
        <v>583.16196034047505</v>
      </c>
      <c r="R24" s="1">
        <v>625.87722296395998</v>
      </c>
      <c r="S24" s="1">
        <v>229.347853814225</v>
      </c>
      <c r="T24" s="1">
        <v>242.88513065355599</v>
      </c>
      <c r="U24" s="1">
        <v>199.687974212966</v>
      </c>
      <c r="V24" s="1">
        <v>600.09999507518103</v>
      </c>
      <c r="W24" s="1">
        <v>223.973652893582</v>
      </c>
      <c r="X24" s="1">
        <v>0.37322722001609598</v>
      </c>
      <c r="Y24" s="1">
        <v>-1.42187388696623</v>
      </c>
      <c r="Z24" s="1">
        <v>3.3163628562602298E-5</v>
      </c>
      <c r="AA24" s="1">
        <v>1.5240695012621801</v>
      </c>
      <c r="AB24" s="1" t="s">
        <v>22</v>
      </c>
      <c r="AC24" s="1">
        <v>492.03233090938699</v>
      </c>
      <c r="AD24" s="1">
        <v>507.04640705492699</v>
      </c>
      <c r="AE24" s="1">
        <v>451.22824422452402</v>
      </c>
      <c r="AF24" s="1">
        <v>167.57642254646899</v>
      </c>
      <c r="AG24" s="1">
        <v>226.688969171965</v>
      </c>
      <c r="AH24" s="1">
        <v>166.62039095870799</v>
      </c>
      <c r="AI24" s="1">
        <v>483.43566072961301</v>
      </c>
      <c r="AJ24" s="1">
        <v>186.96192755904701</v>
      </c>
      <c r="AK24" s="1">
        <v>0.38673590458113899</v>
      </c>
      <c r="AL24" s="1">
        <v>-1.3705793843674601</v>
      </c>
      <c r="AM24" s="1">
        <v>3.9291120688017501E-4</v>
      </c>
      <c r="AN24" s="1">
        <v>1.4979953020942001</v>
      </c>
      <c r="AO24" s="1" t="s">
        <v>22</v>
      </c>
      <c r="AP24" s="1" t="s">
        <v>25</v>
      </c>
      <c r="AQ24" s="1" t="s">
        <v>25</v>
      </c>
      <c r="AR24" s="1" t="s">
        <v>25</v>
      </c>
      <c r="AS24" s="1" t="s">
        <v>25</v>
      </c>
      <c r="AT24" s="1" t="s">
        <v>25</v>
      </c>
      <c r="AU24" s="1" t="s">
        <v>25</v>
      </c>
      <c r="AV24" s="1" t="s">
        <v>25</v>
      </c>
      <c r="AW24" s="1" t="s">
        <v>25</v>
      </c>
      <c r="AX24" s="1" t="s">
        <v>25</v>
      </c>
      <c r="AY24" s="1" t="s">
        <v>25</v>
      </c>
      <c r="AZ24" s="1" t="s">
        <v>25</v>
      </c>
      <c r="BA24" s="1" t="s">
        <v>25</v>
      </c>
      <c r="BB24" s="1" t="s">
        <v>25</v>
      </c>
    </row>
    <row r="25" spans="1:54" x14ac:dyDescent="0.2">
      <c r="A25" s="1" t="s">
        <v>51</v>
      </c>
      <c r="B25" s="1" t="s">
        <v>70</v>
      </c>
      <c r="C25" s="1">
        <v>2346.8073100206998</v>
      </c>
      <c r="D25" s="1">
        <v>2271.2296008131698</v>
      </c>
      <c r="E25" s="1">
        <v>2124.3685303233701</v>
      </c>
      <c r="F25" s="1">
        <v>664.09170075121699</v>
      </c>
      <c r="G25" s="1">
        <v>574.91568750478996</v>
      </c>
      <c r="H25" s="1">
        <v>638.47790982614697</v>
      </c>
      <c r="I25" s="1">
        <v>2247.4684803857499</v>
      </c>
      <c r="J25" s="1">
        <v>625.828432694051</v>
      </c>
      <c r="K25" s="1">
        <v>0.27845927013251698</v>
      </c>
      <c r="L25" s="1">
        <v>-1.8444617729775501</v>
      </c>
      <c r="M25" s="1">
        <v>4.0552173266833599E-4</v>
      </c>
      <c r="N25" s="1">
        <v>1.47669835918587</v>
      </c>
      <c r="O25" s="1" t="s">
        <v>22</v>
      </c>
      <c r="P25" s="1">
        <v>1699.9560369419501</v>
      </c>
      <c r="Q25" s="1">
        <v>1691.12209953006</v>
      </c>
      <c r="R25" s="1">
        <v>1986.8920829301901</v>
      </c>
      <c r="S25" s="1">
        <v>684.36959241302702</v>
      </c>
      <c r="T25" s="1">
        <v>726.636991699041</v>
      </c>
      <c r="U25" s="1">
        <v>685.36651979535804</v>
      </c>
      <c r="V25" s="1">
        <v>1792.6567398007301</v>
      </c>
      <c r="W25" s="1">
        <v>698.79103463580896</v>
      </c>
      <c r="X25" s="1">
        <v>0.38980749583631102</v>
      </c>
      <c r="Y25" s="1">
        <v>-1.3591662615981399</v>
      </c>
      <c r="Z25" s="1">
        <v>6.88459120647984E-3</v>
      </c>
      <c r="AA25" s="1">
        <v>1.51088389881496</v>
      </c>
      <c r="AB25" s="1" t="s">
        <v>22</v>
      </c>
      <c r="AC25" s="1">
        <v>1249.6119183912799</v>
      </c>
      <c r="AD25" s="1">
        <v>1324.5833429124</v>
      </c>
      <c r="AE25" s="1">
        <v>1267.6130034427499</v>
      </c>
      <c r="AF25" s="1">
        <v>416.57735152936499</v>
      </c>
      <c r="AG25" s="1">
        <v>558.47195559427598</v>
      </c>
      <c r="AH25" s="1">
        <v>427.81789346816203</v>
      </c>
      <c r="AI25" s="1">
        <v>1280.6027549154801</v>
      </c>
      <c r="AJ25" s="1">
        <v>467.62240019726801</v>
      </c>
      <c r="AK25" s="1">
        <v>0.36515804639833999</v>
      </c>
      <c r="AL25" s="1">
        <v>-1.45340707362303</v>
      </c>
      <c r="AM25" s="1">
        <v>6.0831051703524798E-4</v>
      </c>
      <c r="AN25" s="1">
        <v>1.50906096382315</v>
      </c>
      <c r="AO25" s="1" t="s">
        <v>22</v>
      </c>
      <c r="AP25" s="1" t="s">
        <v>53</v>
      </c>
      <c r="AQ25" s="1" t="s">
        <v>25</v>
      </c>
      <c r="AR25" s="1" t="s">
        <v>25</v>
      </c>
      <c r="AS25" s="1" t="s">
        <v>25</v>
      </c>
      <c r="AT25" s="1" t="s">
        <v>25</v>
      </c>
      <c r="AU25" s="1" t="s">
        <v>25</v>
      </c>
      <c r="AV25" s="1" t="s">
        <v>54</v>
      </c>
      <c r="AW25" s="1" t="s">
        <v>55</v>
      </c>
      <c r="AX25" s="1" t="s">
        <v>28</v>
      </c>
      <c r="AY25" s="1" t="s">
        <v>56</v>
      </c>
      <c r="AZ25" s="1" t="s">
        <v>57</v>
      </c>
      <c r="BA25" s="1" t="s">
        <v>25</v>
      </c>
      <c r="BB25" s="1" t="s">
        <v>58</v>
      </c>
    </row>
    <row r="26" spans="1:54" x14ac:dyDescent="0.2">
      <c r="A26" s="1" t="s">
        <v>59</v>
      </c>
      <c r="B26" s="1" t="s">
        <v>71</v>
      </c>
      <c r="C26" s="1">
        <v>226137.59940053601</v>
      </c>
      <c r="D26" s="1">
        <v>195042.56064056401</v>
      </c>
      <c r="E26" s="1">
        <v>208031.648535938</v>
      </c>
      <c r="F26" s="1">
        <v>93117.754374288197</v>
      </c>
      <c r="G26" s="1">
        <v>83951.131882140005</v>
      </c>
      <c r="H26" s="1">
        <v>89866.471811762895</v>
      </c>
      <c r="I26" s="1">
        <v>209737.269525679</v>
      </c>
      <c r="J26" s="1">
        <v>88978.452689397003</v>
      </c>
      <c r="K26" s="1">
        <v>0.424237680268374</v>
      </c>
      <c r="L26" s="1">
        <v>-1.2370553299309499</v>
      </c>
      <c r="M26" s="1">
        <v>3.13219033486852E-3</v>
      </c>
      <c r="N26" s="1">
        <v>1.46530212333784</v>
      </c>
      <c r="O26" s="1" t="s">
        <v>22</v>
      </c>
      <c r="P26" s="1">
        <v>191710.001165002</v>
      </c>
      <c r="Q26" s="1">
        <v>162153.16148886399</v>
      </c>
      <c r="R26" s="1">
        <v>159835.28159095001</v>
      </c>
      <c r="S26" s="1">
        <v>94165.957241533804</v>
      </c>
      <c r="T26" s="1">
        <v>60379.276997213703</v>
      </c>
      <c r="U26" s="1">
        <v>67856.541436161497</v>
      </c>
      <c r="V26" s="1">
        <v>171232.81474827201</v>
      </c>
      <c r="W26" s="1">
        <v>74133.925224969702</v>
      </c>
      <c r="X26" s="1">
        <v>0.43294227998268497</v>
      </c>
      <c r="Y26" s="1">
        <v>-1.20775339772623</v>
      </c>
      <c r="Z26" s="1">
        <v>2.5872373111325E-3</v>
      </c>
      <c r="AA26" s="1">
        <v>1.4696695706534</v>
      </c>
      <c r="AB26" s="1" t="s">
        <v>22</v>
      </c>
      <c r="AC26" s="1">
        <v>124147.913811099</v>
      </c>
      <c r="AD26" s="1">
        <v>114850.463918696</v>
      </c>
      <c r="AE26" s="1">
        <v>94872.882997515306</v>
      </c>
      <c r="AF26" s="1">
        <v>42946.040534828397</v>
      </c>
      <c r="AG26" s="1">
        <v>62027.059904237001</v>
      </c>
      <c r="AH26" s="1">
        <v>54479.6060674529</v>
      </c>
      <c r="AI26" s="1">
        <v>111290.420242437</v>
      </c>
      <c r="AJ26" s="1">
        <v>53150.902168839399</v>
      </c>
      <c r="AK26" s="1">
        <v>0.47758739748717499</v>
      </c>
      <c r="AL26" s="1">
        <v>-1.06616332742752</v>
      </c>
      <c r="AM26" s="1">
        <v>7.6391013094756696E-3</v>
      </c>
      <c r="AN26" s="1">
        <v>1.4340220613749399</v>
      </c>
      <c r="AO26" s="1" t="s">
        <v>22</v>
      </c>
      <c r="AP26" s="1" t="s">
        <v>25</v>
      </c>
      <c r="AQ26" s="1" t="s">
        <v>25</v>
      </c>
      <c r="AR26" s="1" t="s">
        <v>25</v>
      </c>
      <c r="AS26" s="1" t="s">
        <v>25</v>
      </c>
      <c r="AT26" s="1" t="s">
        <v>25</v>
      </c>
      <c r="AU26" s="1" t="s">
        <v>25</v>
      </c>
      <c r="AV26" s="1" t="s">
        <v>25</v>
      </c>
      <c r="AW26" s="1" t="s">
        <v>25</v>
      </c>
      <c r="AX26" s="1" t="s">
        <v>25</v>
      </c>
      <c r="AY26" s="1" t="s">
        <v>25</v>
      </c>
      <c r="AZ26" s="1" t="s">
        <v>25</v>
      </c>
      <c r="BA26" s="1" t="s">
        <v>25</v>
      </c>
      <c r="BB26" s="1" t="s">
        <v>25</v>
      </c>
    </row>
    <row r="27" spans="1:54" x14ac:dyDescent="0.2">
      <c r="A27" s="1" t="s">
        <v>61</v>
      </c>
      <c r="B27" s="1" t="s">
        <v>62</v>
      </c>
      <c r="C27" s="1">
        <v>360.57095647677198</v>
      </c>
      <c r="D27" s="1">
        <v>342.29458245750499</v>
      </c>
      <c r="E27" s="1">
        <v>440.41594663728102</v>
      </c>
      <c r="F27" s="1">
        <v>5094.40461790062</v>
      </c>
      <c r="G27" s="1">
        <v>5166.4804256050302</v>
      </c>
      <c r="H27" s="1">
        <v>5296.8069204626499</v>
      </c>
      <c r="I27" s="1">
        <v>381.09382852385301</v>
      </c>
      <c r="J27" s="1">
        <v>5185.89732132277</v>
      </c>
      <c r="K27" s="1">
        <v>13.607927846562299</v>
      </c>
      <c r="L27" s="1">
        <v>3.7663754914067402</v>
      </c>
      <c r="M27" s="1">
        <v>6.45229561717731E-6</v>
      </c>
      <c r="N27" s="1">
        <v>1.4809934389320201</v>
      </c>
      <c r="O27" s="1" t="s">
        <v>36</v>
      </c>
      <c r="P27" s="1">
        <v>547.09485483607</v>
      </c>
      <c r="Q27" s="1">
        <v>506.46181014883501</v>
      </c>
      <c r="R27" s="1">
        <v>498.50195202938198</v>
      </c>
      <c r="S27" s="1">
        <v>6769.5555367816896</v>
      </c>
      <c r="T27" s="1">
        <v>6393.2879062361599</v>
      </c>
      <c r="U27" s="1">
        <v>6561.97637575724</v>
      </c>
      <c r="V27" s="1">
        <v>517.35287233809595</v>
      </c>
      <c r="W27" s="1">
        <v>6574.9399395916998</v>
      </c>
      <c r="X27" s="1">
        <v>12.708811125136499</v>
      </c>
      <c r="Y27" s="1">
        <v>3.6677571713283599</v>
      </c>
      <c r="Z27" s="1">
        <v>2.5449997089735198E-4</v>
      </c>
      <c r="AA27" s="1">
        <v>1.52829781510715</v>
      </c>
      <c r="AB27" s="1" t="s">
        <v>36</v>
      </c>
      <c r="AC27" s="1">
        <v>217.66148533974101</v>
      </c>
      <c r="AD27" s="1">
        <v>270.184541053901</v>
      </c>
      <c r="AE27" s="1">
        <v>459.01974282512799</v>
      </c>
      <c r="AF27" s="1">
        <v>2862.2453866358501</v>
      </c>
      <c r="AG27" s="1">
        <v>3009.3218558743501</v>
      </c>
      <c r="AH27" s="1">
        <v>3381.62057479246</v>
      </c>
      <c r="AI27" s="1">
        <v>315.62192307292298</v>
      </c>
      <c r="AJ27" s="1">
        <v>3084.3959391008898</v>
      </c>
      <c r="AK27" s="1">
        <v>9.7724388378060993</v>
      </c>
      <c r="AL27" s="1">
        <v>3.2887186502313801</v>
      </c>
      <c r="AM27" s="1">
        <v>6.7427919766566396E-4</v>
      </c>
      <c r="AN27" s="1">
        <v>1.5096342495032899</v>
      </c>
      <c r="AO27" s="1" t="s">
        <v>36</v>
      </c>
      <c r="AP27" s="1" t="s">
        <v>25</v>
      </c>
      <c r="AQ27" s="1" t="s">
        <v>25</v>
      </c>
      <c r="AR27" s="1" t="s">
        <v>25</v>
      </c>
      <c r="AS27" s="1" t="s">
        <v>25</v>
      </c>
      <c r="AT27" s="1" t="s">
        <v>25</v>
      </c>
      <c r="AU27" s="1" t="s">
        <v>25</v>
      </c>
      <c r="AV27" s="1" t="s">
        <v>25</v>
      </c>
      <c r="AW27" s="1" t="s">
        <v>25</v>
      </c>
      <c r="AX27" s="1" t="s">
        <v>25</v>
      </c>
      <c r="AY27" s="1" t="s">
        <v>25</v>
      </c>
      <c r="AZ27" s="1" t="s">
        <v>25</v>
      </c>
      <c r="BA27" s="1" t="s">
        <v>25</v>
      </c>
      <c r="BB27" s="1" t="s">
        <v>25</v>
      </c>
    </row>
    <row r="28" spans="1:54" x14ac:dyDescent="0.2">
      <c r="A28" s="1" t="s">
        <v>63</v>
      </c>
      <c r="B28" s="1" t="s">
        <v>72</v>
      </c>
      <c r="C28" s="1">
        <v>12637.7392147798</v>
      </c>
      <c r="D28" s="1">
        <v>11785.772041609</v>
      </c>
      <c r="E28" s="1">
        <v>10564.800429516399</v>
      </c>
      <c r="F28" s="1">
        <v>56410.475818333798</v>
      </c>
      <c r="G28" s="1">
        <v>49545.071300415802</v>
      </c>
      <c r="H28" s="1">
        <v>49971.6076594435</v>
      </c>
      <c r="I28" s="1">
        <v>11662.7705619684</v>
      </c>
      <c r="J28" s="1">
        <v>51975.718259397698</v>
      </c>
      <c r="K28" s="1">
        <v>4.4565498380708499</v>
      </c>
      <c r="L28" s="1">
        <v>2.1559272397967901</v>
      </c>
      <c r="M28" s="1">
        <v>1.7199911398963299E-3</v>
      </c>
      <c r="N28" s="1">
        <v>1.47183647906084</v>
      </c>
      <c r="O28" s="1" t="s">
        <v>36</v>
      </c>
      <c r="P28" s="1">
        <v>18016.383130066701</v>
      </c>
      <c r="Q28" s="1">
        <v>12568.407169894799</v>
      </c>
      <c r="R28" s="1">
        <v>12712.290514221801</v>
      </c>
      <c r="S28" s="1">
        <v>51627.441720273702</v>
      </c>
      <c r="T28" s="1">
        <v>61436.889458643098</v>
      </c>
      <c r="U28" s="1">
        <v>68588.291934542096</v>
      </c>
      <c r="V28" s="1">
        <v>14432.3602713944</v>
      </c>
      <c r="W28" s="1">
        <v>60550.874371152997</v>
      </c>
      <c r="X28" s="1">
        <v>4.1954935459286897</v>
      </c>
      <c r="Y28" s="1">
        <v>2.06884053518981</v>
      </c>
      <c r="Z28" s="1">
        <v>5.8610056142850402E-3</v>
      </c>
      <c r="AA28" s="1">
        <v>1.4939627946823399</v>
      </c>
      <c r="AB28" s="1" t="s">
        <v>36</v>
      </c>
      <c r="AC28" s="1">
        <v>30650.040325276299</v>
      </c>
      <c r="AD28" s="1">
        <v>31665.109041117201</v>
      </c>
      <c r="AE28" s="1">
        <v>31743.4781993545</v>
      </c>
      <c r="AF28" s="1">
        <v>95880.687607867105</v>
      </c>
      <c r="AG28" s="1">
        <v>102794.67620024001</v>
      </c>
      <c r="AH28" s="1">
        <v>96731.710017386999</v>
      </c>
      <c r="AI28" s="1">
        <v>31352.875855249298</v>
      </c>
      <c r="AJ28" s="1">
        <v>98469.024608498003</v>
      </c>
      <c r="AK28" s="1">
        <v>3.1406696171385402</v>
      </c>
      <c r="AL28" s="1">
        <v>1.6510721866113001</v>
      </c>
      <c r="AM28" s="1">
        <v>8.0843301129545199E-4</v>
      </c>
      <c r="AN28" s="1">
        <v>1.5180675709475</v>
      </c>
      <c r="AO28" s="1" t="s">
        <v>36</v>
      </c>
      <c r="AP28" s="1" t="s">
        <v>25</v>
      </c>
      <c r="AQ28" s="1" t="s">
        <v>25</v>
      </c>
      <c r="AR28" s="1" t="s">
        <v>25</v>
      </c>
      <c r="AS28" s="1" t="s">
        <v>25</v>
      </c>
      <c r="AT28" s="1" t="s">
        <v>25</v>
      </c>
      <c r="AU28" s="1" t="s">
        <v>25</v>
      </c>
      <c r="AV28" s="1" t="s">
        <v>25</v>
      </c>
      <c r="AW28" s="1" t="s">
        <v>25</v>
      </c>
      <c r="AX28" s="1" t="s">
        <v>25</v>
      </c>
      <c r="AY28" s="1" t="s">
        <v>25</v>
      </c>
      <c r="AZ28" s="1" t="s">
        <v>25</v>
      </c>
      <c r="BA28" s="1" t="s">
        <v>25</v>
      </c>
      <c r="BB28" s="1" t="s">
        <v>25</v>
      </c>
    </row>
    <row r="29" spans="1:54" x14ac:dyDescent="0.2">
      <c r="A29" s="1" t="s">
        <v>65</v>
      </c>
      <c r="B29" s="1" t="s">
        <v>66</v>
      </c>
      <c r="C29" s="1">
        <v>26527.9870941685</v>
      </c>
      <c r="D29" s="1">
        <v>21570.177992545501</v>
      </c>
      <c r="E29" s="1">
        <v>23544.246658667002</v>
      </c>
      <c r="F29" s="1">
        <v>11635.255021806601</v>
      </c>
      <c r="G29" s="1">
        <v>9599.1589385241296</v>
      </c>
      <c r="H29" s="1">
        <v>10264.317654049501</v>
      </c>
      <c r="I29" s="1">
        <v>23880.803915126999</v>
      </c>
      <c r="J29" s="1">
        <v>10499.577204793401</v>
      </c>
      <c r="K29" s="1">
        <v>0.43966598620838598</v>
      </c>
      <c r="L29" s="1">
        <v>-1.1855201689471899</v>
      </c>
      <c r="M29" s="1">
        <v>5.1200330600826502E-3</v>
      </c>
      <c r="N29" s="1">
        <v>1.4446939250641599</v>
      </c>
      <c r="O29" s="1" t="s">
        <v>22</v>
      </c>
      <c r="P29" s="1">
        <v>17307.184648517599</v>
      </c>
      <c r="Q29" s="1">
        <v>15895.5250437428</v>
      </c>
      <c r="R29" s="1">
        <v>17178.503683987699</v>
      </c>
      <c r="S29" s="1">
        <v>9992.56056015174</v>
      </c>
      <c r="T29" s="1">
        <v>10639.053497663401</v>
      </c>
      <c r="U29" s="1">
        <v>11733.376698578901</v>
      </c>
      <c r="V29" s="1">
        <v>16793.737792082698</v>
      </c>
      <c r="W29" s="1">
        <v>10788.3302521313</v>
      </c>
      <c r="X29" s="1">
        <v>0.64240197064511995</v>
      </c>
      <c r="Y29" s="1">
        <v>-0.638451776385216</v>
      </c>
      <c r="Z29" s="1">
        <v>9.62687048870994E-4</v>
      </c>
      <c r="AA29" s="1">
        <v>1.49622755616335</v>
      </c>
      <c r="AB29" s="1" t="s">
        <v>22</v>
      </c>
      <c r="AC29" s="1">
        <v>15844.265755865301</v>
      </c>
      <c r="AD29" s="1">
        <v>15608.4702469149</v>
      </c>
      <c r="AE29" s="1">
        <v>15123.619610085099</v>
      </c>
      <c r="AF29" s="1">
        <v>7260.6941465342697</v>
      </c>
      <c r="AG29" s="1">
        <v>8221.4155881666593</v>
      </c>
      <c r="AH29" s="1">
        <v>9164.7610724408805</v>
      </c>
      <c r="AI29" s="1">
        <v>15525.451870955099</v>
      </c>
      <c r="AJ29" s="1">
        <v>8215.6236023805996</v>
      </c>
      <c r="AK29" s="1">
        <v>0.52917130339699403</v>
      </c>
      <c r="AL29" s="1">
        <v>-0.91819326752887298</v>
      </c>
      <c r="AM29" s="1">
        <v>2.2641452365682099E-3</v>
      </c>
      <c r="AN29" s="1">
        <v>1.5017727231375799</v>
      </c>
      <c r="AO29" s="1" t="s">
        <v>22</v>
      </c>
      <c r="AP29" s="1" t="s">
        <v>25</v>
      </c>
      <c r="AQ29" s="1" t="s">
        <v>25</v>
      </c>
      <c r="AR29" s="1" t="s">
        <v>25</v>
      </c>
      <c r="AS29" s="1" t="s">
        <v>25</v>
      </c>
      <c r="AT29" s="1" t="s">
        <v>25</v>
      </c>
      <c r="AU29" s="1" t="s">
        <v>25</v>
      </c>
      <c r="AV29" s="1" t="s">
        <v>25</v>
      </c>
      <c r="AW29" s="1" t="s">
        <v>25</v>
      </c>
      <c r="AX29" s="1" t="s">
        <v>25</v>
      </c>
      <c r="AY29" s="1" t="s">
        <v>25</v>
      </c>
      <c r="AZ29" s="1" t="s">
        <v>25</v>
      </c>
      <c r="BA29" s="1" t="s">
        <v>25</v>
      </c>
      <c r="BB29" s="1" t="s">
        <v>25</v>
      </c>
    </row>
  </sheetData>
  <phoneticPr fontId="1" type="noConversion"/>
  <conditionalFormatting sqref="A2:A14 A16">
    <cfRule type="duplicateValues" dxfId="2" priority="3"/>
  </conditionalFormatting>
  <conditionalFormatting sqref="A17:A29">
    <cfRule type="duplicateValues" dxfId="1" priority="2"/>
  </conditionalFormatting>
  <conditionalFormatting sqref="A17:A3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psw</cp:lastModifiedBy>
  <dcterms:created xsi:type="dcterms:W3CDTF">2015-06-05T18:19:34Z</dcterms:created>
  <dcterms:modified xsi:type="dcterms:W3CDTF">2024-08-22T05:49:33Z</dcterms:modified>
</cp:coreProperties>
</file>